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Maria's Mac/Documents/Dr. Scott Emmons/Manuscript hst-31/Submitted/resubmission/"/>
    </mc:Choice>
  </mc:AlternateContent>
  <bookViews>
    <workbookView xWindow="3540" yWindow="460" windowWidth="20820" windowHeight="14340" tabRatio="888" firstSheet="9" activeTab="13"/>
  </bookViews>
  <sheets>
    <sheet name="Response to contact phenotypes" sheetId="42" r:id="rId1"/>
    <sheet name="hst-3.1 (Fosmid)" sheetId="40" r:id="rId2"/>
    <sheet name="hst-3.1 (pan-neuronal- rgef-1)" sheetId="30" r:id="rId3"/>
    <sheet name="hst-3.1 (muscle- myo-3)" sheetId="31" r:id="rId4"/>
    <sheet name="hst-3.1 (hypodermis- dpy-7)" sheetId="12" r:id="rId5"/>
    <sheet name="hst-3.2 (pan-neuronal- rgef-1)" sheetId="32" r:id="rId6"/>
    <sheet name="hst-3.1 (RnBs- pkd-2)" sheetId="33" r:id="rId7"/>
    <sheet name="hst-3.1 (5-HT- tph-1)" sheetId="34" r:id="rId8"/>
    <sheet name="hst-3.1 (Dopaminergic- cat-2)" sheetId="35" r:id="rId9"/>
    <sheet name="hst-3.1 (Glutamatergic- eat-4)" sheetId="36" r:id="rId10"/>
    <sheet name="hst-3.1 (PVX and PVY- nlp-14)" sheetId="37" r:id="rId11"/>
    <sheet name="hst-3.1 (AVA- nmr-1)" sheetId="38" r:id="rId12"/>
    <sheet name="hst-3.1 (EFs- nlg-1)" sheetId="39" r:id="rId13"/>
    <sheet name="hst-3.1 (hst-3.1)" sheetId="41" r:id="rId1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5" i="42" l="1"/>
  <c r="F25" i="42"/>
  <c r="G25" i="42"/>
  <c r="F9" i="37"/>
  <c r="F10" i="37"/>
  <c r="F9" i="36"/>
  <c r="F10" i="36"/>
  <c r="F9" i="12"/>
  <c r="F10" i="12"/>
  <c r="F11" i="12"/>
  <c r="F12" i="12"/>
  <c r="F7" i="31"/>
  <c r="F8" i="31"/>
  <c r="F9" i="31"/>
  <c r="F10" i="31"/>
  <c r="F9" i="33"/>
  <c r="F10" i="33"/>
  <c r="E8" i="34"/>
  <c r="E9" i="34"/>
  <c r="E10" i="34"/>
  <c r="F9" i="34"/>
  <c r="F10" i="34"/>
  <c r="F9" i="35"/>
  <c r="F10" i="35"/>
  <c r="E10" i="36"/>
  <c r="G10" i="36"/>
  <c r="E9" i="36"/>
  <c r="G9" i="36"/>
  <c r="E10" i="37"/>
  <c r="G10" i="37"/>
  <c r="E9" i="37"/>
  <c r="G9" i="37"/>
  <c r="E10" i="35"/>
  <c r="G10" i="35"/>
  <c r="E9" i="35"/>
  <c r="G9" i="35"/>
  <c r="G10" i="34"/>
  <c r="G9" i="34"/>
  <c r="E10" i="33"/>
  <c r="G10" i="33"/>
  <c r="E9" i="33"/>
  <c r="G9" i="33"/>
  <c r="E12" i="12"/>
  <c r="G12" i="12"/>
  <c r="E11" i="12"/>
  <c r="G11" i="12"/>
  <c r="E10" i="12"/>
  <c r="G10" i="12"/>
  <c r="E9" i="12"/>
  <c r="G9" i="12"/>
  <c r="E10" i="31"/>
  <c r="G10" i="31"/>
  <c r="E9" i="31"/>
  <c r="G9" i="31"/>
  <c r="E8" i="31"/>
  <c r="G8" i="31"/>
  <c r="E7" i="31"/>
  <c r="G7" i="31"/>
  <c r="E24" i="42"/>
  <c r="G24" i="42"/>
  <c r="F24" i="42"/>
  <c r="E23" i="42"/>
  <c r="G23" i="42"/>
  <c r="F23" i="42"/>
  <c r="E22" i="42"/>
  <c r="G22" i="42"/>
  <c r="F22" i="42"/>
  <c r="E21" i="42"/>
  <c r="G21" i="42"/>
  <c r="F21" i="42"/>
  <c r="E20" i="42"/>
  <c r="G20" i="42"/>
  <c r="F20" i="42"/>
  <c r="E19" i="42"/>
  <c r="G19" i="42"/>
  <c r="F19" i="42"/>
  <c r="E18" i="42"/>
  <c r="G18" i="42"/>
  <c r="F18" i="42"/>
  <c r="E17" i="42"/>
  <c r="G17" i="42"/>
  <c r="F17" i="42"/>
  <c r="E16" i="42"/>
  <c r="G16" i="42"/>
  <c r="F16" i="42"/>
  <c r="E15" i="42"/>
  <c r="G15" i="42"/>
  <c r="F15" i="42"/>
  <c r="E14" i="42"/>
  <c r="G14" i="42"/>
  <c r="F14" i="42"/>
  <c r="E13" i="42"/>
  <c r="G13" i="42"/>
  <c r="F13" i="42"/>
  <c r="E12" i="42"/>
  <c r="G12" i="42"/>
  <c r="F12" i="42"/>
  <c r="E11" i="42"/>
  <c r="G11" i="42"/>
  <c r="F11" i="42"/>
  <c r="E10" i="42"/>
  <c r="G10" i="42"/>
  <c r="F10" i="42"/>
  <c r="E9" i="42"/>
  <c r="G9" i="42"/>
  <c r="F9" i="42"/>
  <c r="E8" i="42"/>
  <c r="G8" i="42"/>
  <c r="F8" i="42"/>
  <c r="E7" i="42"/>
  <c r="G7" i="42"/>
  <c r="F7" i="42"/>
  <c r="E6" i="42"/>
  <c r="G6" i="42"/>
  <c r="F6" i="42"/>
  <c r="E5" i="42"/>
  <c r="G5" i="42"/>
  <c r="F5" i="42"/>
  <c r="E4" i="42"/>
  <c r="G4" i="42"/>
  <c r="F4" i="42"/>
  <c r="E3" i="42"/>
  <c r="G3" i="42"/>
  <c r="F3" i="42"/>
  <c r="E10" i="38"/>
  <c r="G10" i="38"/>
  <c r="F10" i="38"/>
  <c r="E9" i="38"/>
  <c r="G9" i="38"/>
  <c r="F9" i="38"/>
  <c r="E8" i="41"/>
  <c r="G8" i="41"/>
  <c r="F8" i="41"/>
  <c r="E7" i="41"/>
  <c r="G7" i="41"/>
  <c r="F7" i="41"/>
  <c r="E4" i="41"/>
  <c r="G4" i="41"/>
  <c r="F4" i="41"/>
  <c r="E4" i="39"/>
  <c r="G4" i="39"/>
  <c r="F4" i="39"/>
  <c r="E4" i="38"/>
  <c r="G4" i="38"/>
  <c r="F4" i="38"/>
  <c r="E4" i="37"/>
  <c r="G4" i="37"/>
  <c r="F4" i="37"/>
  <c r="E4" i="36"/>
  <c r="G4" i="36"/>
  <c r="F4" i="36"/>
  <c r="E4" i="35"/>
  <c r="G4" i="35"/>
  <c r="F4" i="35"/>
  <c r="E4" i="34"/>
  <c r="G4" i="34"/>
  <c r="F4" i="34"/>
  <c r="E4" i="33"/>
  <c r="G4" i="33"/>
  <c r="F4" i="33"/>
  <c r="E4" i="32"/>
  <c r="G4" i="32"/>
  <c r="F4" i="32"/>
  <c r="E4" i="12"/>
  <c r="G4" i="12"/>
  <c r="F4" i="12"/>
  <c r="E4" i="31"/>
  <c r="G4" i="31"/>
  <c r="F4" i="31"/>
  <c r="E4" i="30"/>
  <c r="G4" i="30"/>
  <c r="F4" i="30"/>
  <c r="E8" i="36"/>
  <c r="G8" i="36"/>
  <c r="F8" i="36"/>
  <c r="E7" i="36"/>
  <c r="G7" i="36"/>
  <c r="F7" i="36"/>
  <c r="E6" i="41"/>
  <c r="G6" i="41"/>
  <c r="F6" i="41"/>
  <c r="E5" i="41"/>
  <c r="G5" i="41"/>
  <c r="F5" i="41"/>
  <c r="E3" i="41"/>
  <c r="G3" i="41"/>
  <c r="F3" i="41"/>
  <c r="E5" i="40"/>
  <c r="G5" i="40"/>
  <c r="F5" i="40"/>
  <c r="E4" i="40"/>
  <c r="G4" i="40"/>
  <c r="F4" i="40"/>
  <c r="E3" i="40"/>
  <c r="G3" i="40"/>
  <c r="F3" i="40"/>
  <c r="E10" i="39"/>
  <c r="G10" i="39"/>
  <c r="F10" i="39"/>
  <c r="E9" i="39"/>
  <c r="G9" i="39"/>
  <c r="F9" i="39"/>
  <c r="E8" i="39"/>
  <c r="G8" i="39"/>
  <c r="F8" i="39"/>
  <c r="E7" i="39"/>
  <c r="G7" i="39"/>
  <c r="F7" i="39"/>
  <c r="E6" i="39"/>
  <c r="G6" i="39"/>
  <c r="F6" i="39"/>
  <c r="E5" i="39"/>
  <c r="G5" i="39"/>
  <c r="F5" i="39"/>
  <c r="E3" i="39"/>
  <c r="G3" i="39"/>
  <c r="F3" i="39"/>
  <c r="E8" i="38"/>
  <c r="G8" i="38"/>
  <c r="F8" i="38"/>
  <c r="E7" i="38"/>
  <c r="G7" i="38"/>
  <c r="F7" i="38"/>
  <c r="E6" i="38"/>
  <c r="G6" i="38"/>
  <c r="F6" i="38"/>
  <c r="E5" i="38"/>
  <c r="G5" i="38"/>
  <c r="F5" i="38"/>
  <c r="E3" i="38"/>
  <c r="G3" i="38"/>
  <c r="F3" i="38"/>
  <c r="E8" i="37"/>
  <c r="G8" i="37"/>
  <c r="F8" i="37"/>
  <c r="E7" i="37"/>
  <c r="G7" i="37"/>
  <c r="F7" i="37"/>
  <c r="E6" i="37"/>
  <c r="G6" i="37"/>
  <c r="F6" i="37"/>
  <c r="E5" i="37"/>
  <c r="G5" i="37"/>
  <c r="F5" i="37"/>
  <c r="E3" i="37"/>
  <c r="G3" i="37"/>
  <c r="F3" i="37"/>
  <c r="E6" i="36"/>
  <c r="G6" i="36"/>
  <c r="F6" i="36"/>
  <c r="E5" i="36"/>
  <c r="G5" i="36"/>
  <c r="F5" i="36"/>
  <c r="E3" i="36"/>
  <c r="G3" i="36"/>
  <c r="F3" i="36"/>
  <c r="E8" i="35"/>
  <c r="G8" i="35"/>
  <c r="F8" i="35"/>
  <c r="E7" i="35"/>
  <c r="G7" i="35"/>
  <c r="F7" i="35"/>
  <c r="E6" i="35"/>
  <c r="G6" i="35"/>
  <c r="F6" i="35"/>
  <c r="E5" i="35"/>
  <c r="G5" i="35"/>
  <c r="F5" i="35"/>
  <c r="E3" i="35"/>
  <c r="G3" i="35"/>
  <c r="F3" i="35"/>
  <c r="G8" i="34"/>
  <c r="F8" i="34"/>
  <c r="E7" i="34"/>
  <c r="G7" i="34"/>
  <c r="F7" i="34"/>
  <c r="E6" i="34"/>
  <c r="G6" i="34"/>
  <c r="F6" i="34"/>
  <c r="E5" i="34"/>
  <c r="G5" i="34"/>
  <c r="F5" i="34"/>
  <c r="E3" i="34"/>
  <c r="G3" i="34"/>
  <c r="F3" i="34"/>
  <c r="E8" i="33"/>
  <c r="G8" i="33"/>
  <c r="F8" i="33"/>
  <c r="E7" i="33"/>
  <c r="G7" i="33"/>
  <c r="F7" i="33"/>
  <c r="E6" i="33"/>
  <c r="G6" i="33"/>
  <c r="F6" i="33"/>
  <c r="E5" i="33"/>
  <c r="G5" i="33"/>
  <c r="F5" i="33"/>
  <c r="E3" i="33"/>
  <c r="G3" i="33"/>
  <c r="F3" i="33"/>
  <c r="E6" i="32"/>
  <c r="G6" i="32"/>
  <c r="F6" i="32"/>
  <c r="E5" i="32"/>
  <c r="G5" i="32"/>
  <c r="F5" i="32"/>
  <c r="E3" i="32"/>
  <c r="G3" i="32"/>
  <c r="F3" i="32"/>
  <c r="E6" i="31"/>
  <c r="G6" i="31"/>
  <c r="F6" i="31"/>
  <c r="E5" i="31"/>
  <c r="G5" i="31"/>
  <c r="F5" i="31"/>
  <c r="E3" i="31"/>
  <c r="G3" i="31"/>
  <c r="F3" i="31"/>
  <c r="E8" i="30"/>
  <c r="G8" i="30"/>
  <c r="F8" i="30"/>
  <c r="E7" i="30"/>
  <c r="G7" i="30"/>
  <c r="F7" i="30"/>
  <c r="E6" i="30"/>
  <c r="G6" i="30"/>
  <c r="F6" i="30"/>
  <c r="E5" i="30"/>
  <c r="G5" i="30"/>
  <c r="F5" i="30"/>
  <c r="E3" i="30"/>
  <c r="G3" i="30"/>
  <c r="F3" i="30"/>
  <c r="E6" i="12"/>
  <c r="E5" i="12"/>
  <c r="E8" i="12"/>
  <c r="E7" i="12"/>
  <c r="G8" i="12"/>
  <c r="F8" i="12"/>
  <c r="G7" i="12"/>
  <c r="F7" i="12"/>
  <c r="G6" i="12"/>
  <c r="F6" i="12"/>
  <c r="G5" i="12"/>
  <c r="F5" i="12"/>
  <c r="E3" i="12"/>
  <c r="G3" i="12"/>
  <c r="F3" i="12"/>
</calcChain>
</file>

<file path=xl/sharedStrings.xml><?xml version="1.0" encoding="utf-8"?>
<sst xmlns="http://schemas.openxmlformats.org/spreadsheetml/2006/main" count="214" uniqueCount="96">
  <si>
    <t>Strain</t>
  </si>
  <si>
    <t>Total</t>
  </si>
  <si>
    <t>Fraction</t>
  </si>
  <si>
    <t>SEP</t>
  </si>
  <si>
    <t>Control</t>
  </si>
  <si>
    <t>dpy-7::hst-3.1 L1 (T)</t>
  </si>
  <si>
    <t>dpy-7::hst-3.1 L1 (NT)</t>
  </si>
  <si>
    <t>dpy-7::hst-3.1 L2 (T)</t>
  </si>
  <si>
    <t>dpy-7::hst-3.1 L2 (NT)</t>
  </si>
  <si>
    <t>rgef-1::hst-3.1 L1 (T)</t>
  </si>
  <si>
    <t>rgef-1::hst-3.1 L1 (NT)</t>
  </si>
  <si>
    <t>rgef-1::hst-3.1 L2 (NT)</t>
  </si>
  <si>
    <t>rgef-1::hst-3.1 L2 (T)</t>
  </si>
  <si>
    <t>myo-3::hst-3.1 L1 (T)</t>
  </si>
  <si>
    <t>myo-3::hst-3.1 L1 (NT)</t>
  </si>
  <si>
    <t>rgef-1::hst-3.2 L1 (T)</t>
  </si>
  <si>
    <t>rgef-1::hst-3.2 L1 (NT)</t>
  </si>
  <si>
    <t>pkd-2::hst-3.1 L1 (T)</t>
  </si>
  <si>
    <t>pkd-2::hst-3.1 L1 (NT)</t>
  </si>
  <si>
    <t>pkd-2::hst-3.1 L2 (T)</t>
  </si>
  <si>
    <t>pkd-2::hst-3.1 L2 (NT)</t>
  </si>
  <si>
    <t>tph-1::hst-3.1 L1 (T)</t>
  </si>
  <si>
    <t>tph-1::hst-3.1 L1 (NT)</t>
  </si>
  <si>
    <t>tph-1::hst-3.1 L2 (T)</t>
  </si>
  <si>
    <t>tph-1::hst-3.1 L2 (NT)</t>
  </si>
  <si>
    <t>cat-2::hst-3.1 L1 (T)</t>
  </si>
  <si>
    <t>cat-2::hst-3.1 L1 (NT)</t>
  </si>
  <si>
    <t>cat-2::hst-3.1 L2 (T)</t>
  </si>
  <si>
    <t>cat-2::hst-3.1 L2 (NT)</t>
  </si>
  <si>
    <t>eat-4::hst-3.1 L1 (T)</t>
  </si>
  <si>
    <t>nlp-14::hst-3.1 L1 (T)</t>
  </si>
  <si>
    <t>nmr-1::hst-3.1 L1 (T)</t>
  </si>
  <si>
    <t>nlg-1::hst-3.1 L1 (T)</t>
  </si>
  <si>
    <t>nlg-1::hst-3.1 L1 (NT)</t>
  </si>
  <si>
    <t>nlg-1::hst-3.1 L2 (T)</t>
  </si>
  <si>
    <t>nlg-1::hst-3.1 L2 (NT)</t>
  </si>
  <si>
    <t>nlg-1::hst-3.1 L3(T)</t>
  </si>
  <si>
    <t>nlg-1::hst-3.1 L3 (NT)</t>
  </si>
  <si>
    <t>nmr-1::hst-3.1 L2 (NT)</t>
  </si>
  <si>
    <t>nmr-1::hst-3.1 L2 (T)</t>
  </si>
  <si>
    <t>nmr-1::hst-3.1 L1 (NT)</t>
  </si>
  <si>
    <t>nlp-14::hst-3.1 L2 (NT)</t>
  </si>
  <si>
    <t>nlp-14::hst-3.1 L2 (T)</t>
  </si>
  <si>
    <t>nlp-14::hst-3.1 L1 (NT)</t>
  </si>
  <si>
    <t>eat-4::hst-3.1 L2 (NT)</t>
  </si>
  <si>
    <t>eat-4::hst-3.1 L2 (T)</t>
  </si>
  <si>
    <t>eat-4::hst-3.1 L1 (NT)</t>
  </si>
  <si>
    <t>Fosmid L1 (T)</t>
  </si>
  <si>
    <t>hst-3.1(tm734)</t>
  </si>
  <si>
    <t>nmr-1::hst-3.1 L3 (T)</t>
  </si>
  <si>
    <t>nmr-1::hst-3.1 L3 (NT)</t>
  </si>
  <si>
    <t>hst-3.1::hst-3.1 L1 (T)</t>
  </si>
  <si>
    <t>hst-3.1::hst-3.1 L1 (NT)</t>
  </si>
  <si>
    <t>hst-3.1::hst-3.1 L2 (T)</t>
  </si>
  <si>
    <t>hst-3.1::hst-3.1 L2 (NT)</t>
  </si>
  <si>
    <t>hst-3.2(tm3006)</t>
  </si>
  <si>
    <t>hst-2(ok595)</t>
  </si>
  <si>
    <t>hst-6(ok273)</t>
  </si>
  <si>
    <t>hse-5(tm472)</t>
  </si>
  <si>
    <t>hst-3.1hst3.2</t>
  </si>
  <si>
    <t>sdn-1(zh20)</t>
  </si>
  <si>
    <t>lon-2(e678)</t>
  </si>
  <si>
    <t>gpn-1(ok377)</t>
  </si>
  <si>
    <t>lon-2gpn-1</t>
  </si>
  <si>
    <t>hst-3.1lon-2gpn-1</t>
  </si>
  <si>
    <t>pkd-2(sy606)</t>
  </si>
  <si>
    <t>klp-6(sy511)</t>
  </si>
  <si>
    <t>lov-1(sy582)</t>
  </si>
  <si>
    <t>hst-3.1pkd-2</t>
  </si>
  <si>
    <t>hst-3.1klp-6</t>
  </si>
  <si>
    <t>hst-3.1lov-1</t>
  </si>
  <si>
    <t>nlg-1(ok259)</t>
  </si>
  <si>
    <t>nrx-1(ok1649)</t>
  </si>
  <si>
    <t>hst-3.1nlg-1</t>
  </si>
  <si>
    <t>hst-3.1nrx-1</t>
  </si>
  <si>
    <t>bxIs30hst-3.1(tm734)</t>
  </si>
  <si>
    <t>myo-3::hst-3.1 L2 (T)</t>
  </si>
  <si>
    <t>myo-3::hst-3.1 L3 (NT)</t>
  </si>
  <si>
    <t>myo-3::hst-3.1 L3 (T)</t>
  </si>
  <si>
    <t>dpy-7::hst-3.1 L3 (T)</t>
  </si>
  <si>
    <t>dpy-7::hst-3.1 L3 (NT)</t>
  </si>
  <si>
    <t>dpy-7::hst-3.1 L4 (T)</t>
  </si>
  <si>
    <t>dpy-7::hst-3.1 L4 (NT)</t>
  </si>
  <si>
    <t>pkd-2::hst-3.1 L3 (T)</t>
  </si>
  <si>
    <t>pkd-2::hst-3.1 L3 (NT)</t>
  </si>
  <si>
    <t>tph-1::hst-3.1 L3 (T)</t>
  </si>
  <si>
    <t>tph-1::hst-3.1 L3 (NT)</t>
  </si>
  <si>
    <t>cat-2::hst-3.1 L3 (T)</t>
  </si>
  <si>
    <t>cat-2::hst-3.1 L3 (NT)</t>
  </si>
  <si>
    <t>nlp-14::hst-3.1 L3 (T)</t>
  </si>
  <si>
    <t>nlp-14::hst-3.1 L3 (NT)</t>
  </si>
  <si>
    <t>eat-4::hst-3.1 L3 (T)</t>
  </si>
  <si>
    <t>eat-4::hst-3.1 L3 (NT)</t>
  </si>
  <si>
    <t>lon-1(e185)</t>
  </si>
  <si>
    <t>Response</t>
  </si>
  <si>
    <t>% 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sz val="14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4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75">
    <xf numFmtId="0" fontId="0" fillId="0" borderId="0"/>
    <xf numFmtId="0" fontId="1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1" applyFont="1"/>
    <xf numFmtId="0" fontId="1" fillId="0" borderId="0" xfId="1"/>
    <xf numFmtId="0" fontId="2" fillId="0" borderId="1" xfId="1" applyFont="1" applyBorder="1" applyAlignment="1">
      <alignment horizontal="center"/>
    </xf>
    <xf numFmtId="0" fontId="1" fillId="0" borderId="1" xfId="1" applyFont="1" applyBorder="1" applyAlignment="1">
      <alignment horizontal="center"/>
    </xf>
    <xf numFmtId="0" fontId="1" fillId="0" borderId="1" xfId="1" applyBorder="1" applyAlignment="1">
      <alignment horizontal="center"/>
    </xf>
    <xf numFmtId="0" fontId="1" fillId="0" borderId="1" xfId="1" applyFont="1" applyBorder="1"/>
    <xf numFmtId="9" fontId="0" fillId="0" borderId="1" xfId="2" applyNumberFormat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1" fillId="0" borderId="0" xfId="1" applyBorder="1"/>
    <xf numFmtId="0" fontId="2" fillId="0" borderId="1" xfId="1" applyFont="1" applyBorder="1" applyAlignment="1">
      <alignment horizontal="left"/>
    </xf>
    <xf numFmtId="0" fontId="1" fillId="0" borderId="1" xfId="1" applyFont="1" applyBorder="1" applyAlignment="1">
      <alignment horizontal="left"/>
    </xf>
    <xf numFmtId="0" fontId="1" fillId="0" borderId="0" xfId="1" applyAlignment="1">
      <alignment horizontal="left"/>
    </xf>
    <xf numFmtId="0" fontId="1" fillId="0" borderId="1" xfId="1" applyFont="1" applyFill="1" applyBorder="1" applyAlignment="1">
      <alignment horizontal="center"/>
    </xf>
    <xf numFmtId="9" fontId="0" fillId="0" borderId="1" xfId="2" applyNumberFormat="1" applyFont="1" applyFill="1" applyBorder="1" applyAlignment="1">
      <alignment horizontal="center"/>
    </xf>
    <xf numFmtId="0" fontId="1" fillId="0" borderId="1" xfId="1" applyFont="1" applyFill="1" applyBorder="1"/>
    <xf numFmtId="0" fontId="7" fillId="0" borderId="1" xfId="1" applyFont="1" applyBorder="1" applyAlignment="1">
      <alignment horizontal="left"/>
    </xf>
    <xf numFmtId="0" fontId="7" fillId="0" borderId="1" xfId="1" applyFont="1" applyFill="1" applyBorder="1" applyAlignment="1">
      <alignment horizontal="left"/>
    </xf>
    <xf numFmtId="0" fontId="7" fillId="0" borderId="1" xfId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1" xfId="1" applyFont="1" applyBorder="1" applyAlignment="1">
      <alignment horizontal="center"/>
    </xf>
    <xf numFmtId="0" fontId="3" fillId="0" borderId="1" xfId="1" applyFont="1" applyBorder="1" applyAlignment="1">
      <alignment horizontal="center"/>
    </xf>
  </cellXfs>
  <cellStyles count="275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Normal" xfId="0" builtinId="0"/>
    <cellStyle name="Normal 2" xfId="1"/>
    <cellStyle name="Percent 2" xfId="2"/>
  </cellStyles>
  <dxfs count="0"/>
  <tableStyles count="0" defaultTableStyle="TableStyleMedium9" defaultPivotStyle="PivotStyleMedium4"/>
  <colors>
    <mruColors>
      <color rgb="FF00DC00"/>
      <color rgb="FF00B600"/>
      <color rgb="FF0C11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5"/>
  <sheetViews>
    <sheetView workbookViewId="0">
      <selection activeCell="F2" sqref="F2"/>
    </sheetView>
  </sheetViews>
  <sheetFormatPr baseColWidth="10" defaultRowHeight="16" x14ac:dyDescent="0.2"/>
  <sheetData>
    <row r="1" spans="2:7" ht="18" x14ac:dyDescent="0.2">
      <c r="B1" s="20" t="s">
        <v>75</v>
      </c>
      <c r="C1" s="21"/>
      <c r="D1" s="21"/>
      <c r="E1" s="21"/>
      <c r="F1" s="21"/>
      <c r="G1" s="21"/>
    </row>
    <row r="2" spans="2:7" x14ac:dyDescent="0.2">
      <c r="B2" s="10" t="s">
        <v>0</v>
      </c>
      <c r="C2" s="8" t="s">
        <v>94</v>
      </c>
      <c r="D2" s="8" t="s">
        <v>1</v>
      </c>
      <c r="E2" s="8" t="s">
        <v>2</v>
      </c>
      <c r="F2" s="8" t="s">
        <v>95</v>
      </c>
      <c r="G2" s="8" t="s">
        <v>3</v>
      </c>
    </row>
    <row r="3" spans="2:7" x14ac:dyDescent="0.2">
      <c r="B3" s="11" t="s">
        <v>4</v>
      </c>
      <c r="C3" s="4">
        <v>48</v>
      </c>
      <c r="D3" s="4">
        <v>54</v>
      </c>
      <c r="E3" s="4">
        <f>C3/D3</f>
        <v>0.88888888888888884</v>
      </c>
      <c r="F3" s="7">
        <f>E3</f>
        <v>0.88888888888888884</v>
      </c>
      <c r="G3" s="6">
        <f>SQRT(E3*(1-E3)/D3)</f>
        <v>4.2766686606638953E-2</v>
      </c>
    </row>
    <row r="4" spans="2:7" x14ac:dyDescent="0.2">
      <c r="B4" s="16" t="s">
        <v>48</v>
      </c>
      <c r="C4" s="5">
        <v>11</v>
      </c>
      <c r="D4" s="4">
        <v>60</v>
      </c>
      <c r="E4" s="4">
        <f t="shared" ref="E4:E25" si="0">C4/D4</f>
        <v>0.18333333333333332</v>
      </c>
      <c r="F4" s="7">
        <f t="shared" ref="F4:F25" si="1">E4</f>
        <v>0.18333333333333332</v>
      </c>
      <c r="G4" s="6">
        <f t="shared" ref="G4:G25" si="2">SQRT(E4*(1-E4)/D4)</f>
        <v>4.9953682250364388E-2</v>
      </c>
    </row>
    <row r="5" spans="2:7" x14ac:dyDescent="0.2">
      <c r="B5" s="16" t="s">
        <v>55</v>
      </c>
      <c r="C5" s="4">
        <v>7</v>
      </c>
      <c r="D5" s="4">
        <v>10</v>
      </c>
      <c r="E5" s="4">
        <f t="shared" si="0"/>
        <v>0.7</v>
      </c>
      <c r="F5" s="7">
        <f t="shared" si="1"/>
        <v>0.7</v>
      </c>
      <c r="G5" s="6">
        <f t="shared" si="2"/>
        <v>0.14491376746189438</v>
      </c>
    </row>
    <row r="6" spans="2:7" x14ac:dyDescent="0.2">
      <c r="B6" s="16" t="s">
        <v>56</v>
      </c>
      <c r="C6" s="4">
        <v>6</v>
      </c>
      <c r="D6" s="4">
        <v>11</v>
      </c>
      <c r="E6" s="4">
        <f t="shared" si="0"/>
        <v>0.54545454545454541</v>
      </c>
      <c r="F6" s="7">
        <f t="shared" si="1"/>
        <v>0.54545454545454541</v>
      </c>
      <c r="G6" s="6">
        <f t="shared" si="2"/>
        <v>0.15013142251723099</v>
      </c>
    </row>
    <row r="7" spans="2:7" x14ac:dyDescent="0.2">
      <c r="B7" s="16" t="s">
        <v>57</v>
      </c>
      <c r="C7" s="4">
        <v>9</v>
      </c>
      <c r="D7" s="4">
        <v>10</v>
      </c>
      <c r="E7" s="4">
        <f t="shared" si="0"/>
        <v>0.9</v>
      </c>
      <c r="F7" s="7">
        <f t="shared" si="1"/>
        <v>0.9</v>
      </c>
      <c r="G7" s="6">
        <f t="shared" si="2"/>
        <v>9.4868329805051374E-2</v>
      </c>
    </row>
    <row r="8" spans="2:7" x14ac:dyDescent="0.2">
      <c r="B8" s="16" t="s">
        <v>58</v>
      </c>
      <c r="C8" s="4">
        <v>5</v>
      </c>
      <c r="D8" s="4">
        <v>11</v>
      </c>
      <c r="E8" s="4">
        <f t="shared" si="0"/>
        <v>0.45454545454545453</v>
      </c>
      <c r="F8" s="7">
        <f t="shared" si="1"/>
        <v>0.45454545454545453</v>
      </c>
      <c r="G8" s="6">
        <f t="shared" si="2"/>
        <v>0.15013142251723099</v>
      </c>
    </row>
    <row r="9" spans="2:7" x14ac:dyDescent="0.2">
      <c r="B9" s="17" t="s">
        <v>59</v>
      </c>
      <c r="C9" s="13">
        <v>5</v>
      </c>
      <c r="D9" s="13">
        <v>20</v>
      </c>
      <c r="E9" s="13">
        <f t="shared" si="0"/>
        <v>0.25</v>
      </c>
      <c r="F9" s="14">
        <f t="shared" si="1"/>
        <v>0.25</v>
      </c>
      <c r="G9" s="15">
        <f t="shared" si="2"/>
        <v>9.6824583655185426E-2</v>
      </c>
    </row>
    <row r="10" spans="2:7" x14ac:dyDescent="0.2">
      <c r="B10" s="17" t="s">
        <v>60</v>
      </c>
      <c r="C10" s="13">
        <v>14</v>
      </c>
      <c r="D10" s="13">
        <v>20</v>
      </c>
      <c r="E10" s="13">
        <f t="shared" si="0"/>
        <v>0.7</v>
      </c>
      <c r="F10" s="14">
        <f t="shared" si="1"/>
        <v>0.7</v>
      </c>
      <c r="G10" s="15">
        <f t="shared" si="2"/>
        <v>0.10246950765959599</v>
      </c>
    </row>
    <row r="11" spans="2:7" x14ac:dyDescent="0.2">
      <c r="B11" s="17" t="s">
        <v>61</v>
      </c>
      <c r="C11" s="13">
        <v>12</v>
      </c>
      <c r="D11" s="13">
        <v>20</v>
      </c>
      <c r="E11" s="13">
        <f t="shared" si="0"/>
        <v>0.6</v>
      </c>
      <c r="F11" s="14">
        <f t="shared" si="1"/>
        <v>0.6</v>
      </c>
      <c r="G11" s="15">
        <f t="shared" si="2"/>
        <v>0.10954451150103323</v>
      </c>
    </row>
    <row r="12" spans="2:7" x14ac:dyDescent="0.2">
      <c r="B12" s="17" t="s">
        <v>62</v>
      </c>
      <c r="C12" s="13">
        <v>12</v>
      </c>
      <c r="D12" s="13">
        <v>16</v>
      </c>
      <c r="E12" s="13">
        <f t="shared" si="0"/>
        <v>0.75</v>
      </c>
      <c r="F12" s="14">
        <f t="shared" si="1"/>
        <v>0.75</v>
      </c>
      <c r="G12" s="15">
        <f t="shared" si="2"/>
        <v>0.10825317547305482</v>
      </c>
    </row>
    <row r="13" spans="2:7" x14ac:dyDescent="0.2">
      <c r="B13" s="17" t="s">
        <v>63</v>
      </c>
      <c r="C13" s="13">
        <v>9</v>
      </c>
      <c r="D13" s="13">
        <v>20</v>
      </c>
      <c r="E13" s="13">
        <f t="shared" si="0"/>
        <v>0.45</v>
      </c>
      <c r="F13" s="14">
        <f t="shared" si="1"/>
        <v>0.45</v>
      </c>
      <c r="G13" s="15">
        <f t="shared" si="2"/>
        <v>0.11124297730643495</v>
      </c>
    </row>
    <row r="14" spans="2:7" x14ac:dyDescent="0.2">
      <c r="B14" s="17" t="s">
        <v>64</v>
      </c>
      <c r="C14" s="13">
        <v>1</v>
      </c>
      <c r="D14" s="13">
        <v>20</v>
      </c>
      <c r="E14" s="13">
        <f t="shared" si="0"/>
        <v>0.05</v>
      </c>
      <c r="F14" s="14">
        <f t="shared" si="1"/>
        <v>0.05</v>
      </c>
      <c r="G14" s="15">
        <f t="shared" si="2"/>
        <v>4.8733971724044818E-2</v>
      </c>
    </row>
    <row r="15" spans="2:7" x14ac:dyDescent="0.2">
      <c r="B15" s="17" t="s">
        <v>65</v>
      </c>
      <c r="C15" s="13">
        <v>3</v>
      </c>
      <c r="D15" s="13">
        <v>16</v>
      </c>
      <c r="E15" s="13">
        <f t="shared" si="0"/>
        <v>0.1875</v>
      </c>
      <c r="F15" s="14">
        <f t="shared" si="1"/>
        <v>0.1875</v>
      </c>
      <c r="G15" s="15">
        <f t="shared" si="2"/>
        <v>9.7578093724974974E-2</v>
      </c>
    </row>
    <row r="16" spans="2:7" x14ac:dyDescent="0.2">
      <c r="B16" s="17" t="s">
        <v>66</v>
      </c>
      <c r="C16" s="13">
        <v>4</v>
      </c>
      <c r="D16" s="13">
        <v>16</v>
      </c>
      <c r="E16" s="13">
        <f t="shared" si="0"/>
        <v>0.25</v>
      </c>
      <c r="F16" s="14">
        <f t="shared" si="1"/>
        <v>0.25</v>
      </c>
      <c r="G16" s="15">
        <f t="shared" si="2"/>
        <v>0.10825317547305482</v>
      </c>
    </row>
    <row r="17" spans="2:7" x14ac:dyDescent="0.2">
      <c r="B17" s="17" t="s">
        <v>67</v>
      </c>
      <c r="C17" s="13">
        <v>2</v>
      </c>
      <c r="D17" s="13">
        <v>20</v>
      </c>
      <c r="E17" s="13">
        <f t="shared" si="0"/>
        <v>0.1</v>
      </c>
      <c r="F17" s="14">
        <f t="shared" si="1"/>
        <v>0.1</v>
      </c>
      <c r="G17" s="15">
        <f t="shared" si="2"/>
        <v>6.7082039324993695E-2</v>
      </c>
    </row>
    <row r="18" spans="2:7" x14ac:dyDescent="0.2">
      <c r="B18" s="17" t="s">
        <v>68</v>
      </c>
      <c r="C18" s="13">
        <v>5</v>
      </c>
      <c r="D18" s="13">
        <v>20</v>
      </c>
      <c r="E18" s="13">
        <f t="shared" si="0"/>
        <v>0.25</v>
      </c>
      <c r="F18" s="14">
        <f t="shared" si="1"/>
        <v>0.25</v>
      </c>
      <c r="G18" s="15">
        <f t="shared" si="2"/>
        <v>9.6824583655185426E-2</v>
      </c>
    </row>
    <row r="19" spans="2:7" x14ac:dyDescent="0.2">
      <c r="B19" s="17" t="s">
        <v>69</v>
      </c>
      <c r="C19" s="13">
        <v>6</v>
      </c>
      <c r="D19" s="13">
        <v>20</v>
      </c>
      <c r="E19" s="13">
        <f t="shared" si="0"/>
        <v>0.3</v>
      </c>
      <c r="F19" s="14">
        <f t="shared" si="1"/>
        <v>0.3</v>
      </c>
      <c r="G19" s="15">
        <f t="shared" si="2"/>
        <v>0.10246950765959598</v>
      </c>
    </row>
    <row r="20" spans="2:7" x14ac:dyDescent="0.2">
      <c r="B20" s="17" t="s">
        <v>70</v>
      </c>
      <c r="C20" s="13">
        <v>7</v>
      </c>
      <c r="D20" s="13">
        <v>20</v>
      </c>
      <c r="E20" s="13">
        <f t="shared" si="0"/>
        <v>0.35</v>
      </c>
      <c r="F20" s="14">
        <f t="shared" si="1"/>
        <v>0.35</v>
      </c>
      <c r="G20" s="15">
        <f t="shared" si="2"/>
        <v>0.1066536450385077</v>
      </c>
    </row>
    <row r="21" spans="2:7" x14ac:dyDescent="0.2">
      <c r="B21" s="17" t="s">
        <v>71</v>
      </c>
      <c r="C21" s="13">
        <v>18</v>
      </c>
      <c r="D21" s="13">
        <v>20</v>
      </c>
      <c r="E21" s="13">
        <f t="shared" si="0"/>
        <v>0.9</v>
      </c>
      <c r="F21" s="14">
        <f t="shared" si="1"/>
        <v>0.9</v>
      </c>
      <c r="G21" s="15">
        <f t="shared" si="2"/>
        <v>6.7082039324993681E-2</v>
      </c>
    </row>
    <row r="22" spans="2:7" x14ac:dyDescent="0.2">
      <c r="B22" s="17" t="s">
        <v>72</v>
      </c>
      <c r="C22" s="13">
        <v>9</v>
      </c>
      <c r="D22" s="13">
        <v>20</v>
      </c>
      <c r="E22" s="13">
        <f t="shared" si="0"/>
        <v>0.45</v>
      </c>
      <c r="F22" s="14">
        <f t="shared" si="1"/>
        <v>0.45</v>
      </c>
      <c r="G22" s="15">
        <f t="shared" si="2"/>
        <v>0.11124297730643495</v>
      </c>
    </row>
    <row r="23" spans="2:7" x14ac:dyDescent="0.2">
      <c r="B23" s="17" t="s">
        <v>73</v>
      </c>
      <c r="C23" s="13">
        <v>17</v>
      </c>
      <c r="D23" s="13">
        <v>20</v>
      </c>
      <c r="E23" s="13">
        <f t="shared" si="0"/>
        <v>0.85</v>
      </c>
      <c r="F23" s="14">
        <f t="shared" si="1"/>
        <v>0.85</v>
      </c>
      <c r="G23" s="15">
        <f t="shared" si="2"/>
        <v>7.9843597113356563E-2</v>
      </c>
    </row>
    <row r="24" spans="2:7" x14ac:dyDescent="0.2">
      <c r="B24" s="17" t="s">
        <v>74</v>
      </c>
      <c r="C24" s="13">
        <v>0</v>
      </c>
      <c r="D24" s="13">
        <v>20</v>
      </c>
      <c r="E24" s="13">
        <f t="shared" si="0"/>
        <v>0</v>
      </c>
      <c r="F24" s="14">
        <f t="shared" si="1"/>
        <v>0</v>
      </c>
      <c r="G24" s="15">
        <f t="shared" si="2"/>
        <v>0</v>
      </c>
    </row>
    <row r="25" spans="2:7" x14ac:dyDescent="0.2">
      <c r="B25" s="17" t="s">
        <v>93</v>
      </c>
      <c r="C25" s="13">
        <v>14</v>
      </c>
      <c r="D25" s="13">
        <v>20</v>
      </c>
      <c r="E25" s="13">
        <f t="shared" si="0"/>
        <v>0.7</v>
      </c>
      <c r="F25" s="14">
        <f t="shared" si="1"/>
        <v>0.7</v>
      </c>
      <c r="G25" s="15">
        <f t="shared" si="2"/>
        <v>0.10246950765959599</v>
      </c>
    </row>
  </sheetData>
  <mergeCells count="1">
    <mergeCell ref="B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C2" sqref="C2"/>
    </sheetView>
  </sheetViews>
  <sheetFormatPr baseColWidth="10" defaultRowHeight="16" x14ac:dyDescent="0.2"/>
  <cols>
    <col min="1" max="1" width="10.83203125" style="2"/>
    <col min="2" max="2" width="19" style="12" customWidth="1"/>
    <col min="3" max="3" width="10.83203125" style="2"/>
    <col min="4" max="4" width="7.1640625" style="2" customWidth="1"/>
    <col min="5" max="5" width="10.83203125" style="2"/>
    <col min="6" max="6" width="13" style="2" customWidth="1"/>
    <col min="7" max="7" width="12.83203125" style="2" customWidth="1"/>
    <col min="8" max="8" width="12.83203125" style="9" customWidth="1"/>
    <col min="9" max="9" width="14.33203125" style="2" customWidth="1"/>
    <col min="10" max="10" width="6.6640625" style="2" customWidth="1"/>
    <col min="11" max="11" width="16.83203125" style="2" customWidth="1"/>
    <col min="12" max="16384" width="10.83203125" style="2"/>
  </cols>
  <sheetData>
    <row r="1" spans="1:8" ht="18" x14ac:dyDescent="0.2">
      <c r="A1" s="1"/>
      <c r="B1" s="20" t="s">
        <v>75</v>
      </c>
      <c r="C1" s="21"/>
      <c r="D1" s="21"/>
      <c r="E1" s="21"/>
      <c r="F1" s="21"/>
      <c r="G1" s="21"/>
      <c r="H1" s="2"/>
    </row>
    <row r="2" spans="1:8" x14ac:dyDescent="0.2">
      <c r="A2" s="1"/>
      <c r="B2" s="10" t="s">
        <v>0</v>
      </c>
      <c r="C2" s="8" t="s">
        <v>94</v>
      </c>
      <c r="D2" s="8" t="s">
        <v>1</v>
      </c>
      <c r="E2" s="8" t="s">
        <v>2</v>
      </c>
      <c r="F2" s="8" t="s">
        <v>95</v>
      </c>
      <c r="G2" s="8" t="s">
        <v>3</v>
      </c>
      <c r="H2" s="2"/>
    </row>
    <row r="3" spans="1:8" x14ac:dyDescent="0.2">
      <c r="A3" s="1"/>
      <c r="B3" s="11" t="s">
        <v>4</v>
      </c>
      <c r="C3" s="4">
        <v>48</v>
      </c>
      <c r="D3" s="4">
        <v>54</v>
      </c>
      <c r="E3" s="4">
        <f>C3/D3</f>
        <v>0.88888888888888884</v>
      </c>
      <c r="F3" s="7">
        <f>E3</f>
        <v>0.88888888888888884</v>
      </c>
      <c r="G3" s="6">
        <f>SQRT(E3*(1-E3)/D3)</f>
        <v>4.2766686606638953E-2</v>
      </c>
      <c r="H3" s="2"/>
    </row>
    <row r="4" spans="1:8" x14ac:dyDescent="0.2">
      <c r="A4" s="1"/>
      <c r="B4" s="16" t="s">
        <v>48</v>
      </c>
      <c r="C4" s="5">
        <v>11</v>
      </c>
      <c r="D4" s="4">
        <v>60</v>
      </c>
      <c r="E4" s="4">
        <f t="shared" ref="E4" si="0">C4/D4</f>
        <v>0.18333333333333332</v>
      </c>
      <c r="F4" s="7">
        <f t="shared" ref="F4" si="1">E4</f>
        <v>0.18333333333333332</v>
      </c>
      <c r="G4" s="6">
        <f t="shared" ref="G4" si="2">SQRT(E4*(1-E4)/D4)</f>
        <v>4.9953682250364388E-2</v>
      </c>
      <c r="H4" s="2"/>
    </row>
    <row r="5" spans="1:8" x14ac:dyDescent="0.2">
      <c r="A5" s="1"/>
      <c r="B5" s="16" t="s">
        <v>29</v>
      </c>
      <c r="C5" s="4">
        <v>1</v>
      </c>
      <c r="D5" s="4">
        <v>20</v>
      </c>
      <c r="E5" s="4">
        <f t="shared" ref="E5:E6" si="3">C5/D5</f>
        <v>0.05</v>
      </c>
      <c r="F5" s="7">
        <f t="shared" ref="F5:F6" si="4">E5</f>
        <v>0.05</v>
      </c>
      <c r="G5" s="6">
        <f t="shared" ref="G5:G6" si="5">SQRT(E5*(1-E5)/D5)</f>
        <v>4.8733971724044818E-2</v>
      </c>
      <c r="H5" s="2"/>
    </row>
    <row r="6" spans="1:8" x14ac:dyDescent="0.2">
      <c r="A6" s="1"/>
      <c r="B6" s="16" t="s">
        <v>46</v>
      </c>
      <c r="C6" s="4">
        <v>1</v>
      </c>
      <c r="D6" s="4">
        <v>15</v>
      </c>
      <c r="E6" s="4">
        <f t="shared" si="3"/>
        <v>6.6666666666666666E-2</v>
      </c>
      <c r="F6" s="7">
        <f t="shared" si="4"/>
        <v>6.6666666666666666E-2</v>
      </c>
      <c r="G6" s="6">
        <f t="shared" si="5"/>
        <v>6.4406118871953064E-2</v>
      </c>
      <c r="H6" s="2"/>
    </row>
    <row r="7" spans="1:8" x14ac:dyDescent="0.2">
      <c r="B7" s="16" t="s">
        <v>45</v>
      </c>
      <c r="C7" s="5">
        <v>3</v>
      </c>
      <c r="D7" s="5">
        <v>20</v>
      </c>
      <c r="E7" s="4">
        <f t="shared" ref="E7:E10" si="6">C7/D7</f>
        <v>0.15</v>
      </c>
      <c r="F7" s="7">
        <f t="shared" ref="F7:F10" si="7">E7</f>
        <v>0.15</v>
      </c>
      <c r="G7" s="6">
        <f t="shared" ref="G7:G10" si="8">SQRT(E7*(1-E7)/D7)</f>
        <v>7.9843597113356563E-2</v>
      </c>
      <c r="H7" s="2"/>
    </row>
    <row r="8" spans="1:8" x14ac:dyDescent="0.2">
      <c r="B8" s="18" t="s">
        <v>44</v>
      </c>
      <c r="C8" s="5">
        <v>3</v>
      </c>
      <c r="D8" s="5">
        <v>20</v>
      </c>
      <c r="E8" s="4">
        <f t="shared" si="6"/>
        <v>0.15</v>
      </c>
      <c r="F8" s="7">
        <f t="shared" si="7"/>
        <v>0.15</v>
      </c>
      <c r="G8" s="4">
        <f t="shared" si="8"/>
        <v>7.9843597113356563E-2</v>
      </c>
      <c r="H8" s="2"/>
    </row>
    <row r="9" spans="1:8" x14ac:dyDescent="0.2">
      <c r="B9" s="16" t="s">
        <v>91</v>
      </c>
      <c r="C9" s="5">
        <v>3</v>
      </c>
      <c r="D9" s="5">
        <v>20</v>
      </c>
      <c r="E9" s="5">
        <f t="shared" si="6"/>
        <v>0.15</v>
      </c>
      <c r="F9" s="7">
        <f t="shared" si="7"/>
        <v>0.15</v>
      </c>
      <c r="G9" s="5">
        <f t="shared" si="8"/>
        <v>7.9843597113356563E-2</v>
      </c>
    </row>
    <row r="10" spans="1:8" x14ac:dyDescent="0.2">
      <c r="B10" s="18" t="s">
        <v>92</v>
      </c>
      <c r="C10" s="5">
        <v>2</v>
      </c>
      <c r="D10" s="5">
        <v>18</v>
      </c>
      <c r="E10" s="5">
        <f t="shared" si="6"/>
        <v>0.1111111111111111</v>
      </c>
      <c r="F10" s="7">
        <f t="shared" si="7"/>
        <v>0.1111111111111111</v>
      </c>
      <c r="G10" s="5">
        <f t="shared" si="8"/>
        <v>7.407407407407407E-2</v>
      </c>
    </row>
  </sheetData>
  <mergeCells count="1">
    <mergeCell ref="B1:G1"/>
  </mergeCells>
  <pageMargins left="0.75" right="0.75" top="1" bottom="1" header="0.5" footer="0.5"/>
  <pageSetup orientation="landscape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C2" sqref="C2"/>
    </sheetView>
  </sheetViews>
  <sheetFormatPr baseColWidth="10" defaultRowHeight="16" x14ac:dyDescent="0.2"/>
  <cols>
    <col min="1" max="1" width="10.83203125" style="2"/>
    <col min="2" max="2" width="21.6640625" style="12" customWidth="1"/>
    <col min="3" max="3" width="10.83203125" style="2"/>
    <col min="4" max="4" width="7.1640625" style="2" customWidth="1"/>
    <col min="5" max="5" width="10.83203125" style="2"/>
    <col min="6" max="6" width="13" style="2" customWidth="1"/>
    <col min="7" max="7" width="12.83203125" style="2" customWidth="1"/>
    <col min="8" max="8" width="12.83203125" style="9" customWidth="1"/>
    <col min="9" max="9" width="14.33203125" style="2" customWidth="1"/>
    <col min="10" max="10" width="6.6640625" style="2" customWidth="1"/>
    <col min="11" max="11" width="16.83203125" style="2" customWidth="1"/>
    <col min="12" max="16384" width="10.83203125" style="2"/>
  </cols>
  <sheetData>
    <row r="1" spans="1:8" ht="18" x14ac:dyDescent="0.2">
      <c r="A1" s="1"/>
      <c r="B1" s="20" t="s">
        <v>75</v>
      </c>
      <c r="C1" s="21"/>
      <c r="D1" s="21"/>
      <c r="E1" s="21"/>
      <c r="F1" s="21"/>
      <c r="G1" s="21"/>
      <c r="H1" s="2"/>
    </row>
    <row r="2" spans="1:8" x14ac:dyDescent="0.2">
      <c r="A2" s="1"/>
      <c r="B2" s="10" t="s">
        <v>0</v>
      </c>
      <c r="C2" s="8" t="s">
        <v>94</v>
      </c>
      <c r="D2" s="8" t="s">
        <v>1</v>
      </c>
      <c r="E2" s="8" t="s">
        <v>2</v>
      </c>
      <c r="F2" s="8" t="s">
        <v>95</v>
      </c>
      <c r="G2" s="8" t="s">
        <v>3</v>
      </c>
      <c r="H2" s="2"/>
    </row>
    <row r="3" spans="1:8" x14ac:dyDescent="0.2">
      <c r="A3" s="1"/>
      <c r="B3" s="11" t="s">
        <v>4</v>
      </c>
      <c r="C3" s="4">
        <v>48</v>
      </c>
      <c r="D3" s="4">
        <v>54</v>
      </c>
      <c r="E3" s="4">
        <f>C3/D3</f>
        <v>0.88888888888888884</v>
      </c>
      <c r="F3" s="7">
        <f>E3</f>
        <v>0.88888888888888884</v>
      </c>
      <c r="G3" s="6">
        <f>SQRT(E3*(1-E3)/D3)</f>
        <v>4.2766686606638953E-2</v>
      </c>
      <c r="H3" s="2"/>
    </row>
    <row r="4" spans="1:8" x14ac:dyDescent="0.2">
      <c r="A4" s="1"/>
      <c r="B4" s="16" t="s">
        <v>48</v>
      </c>
      <c r="C4" s="5">
        <v>11</v>
      </c>
      <c r="D4" s="4">
        <v>60</v>
      </c>
      <c r="E4" s="4">
        <f t="shared" ref="E4" si="0">C4/D4</f>
        <v>0.18333333333333332</v>
      </c>
      <c r="F4" s="7">
        <f t="shared" ref="F4" si="1">E4</f>
        <v>0.18333333333333332</v>
      </c>
      <c r="G4" s="6">
        <f t="shared" ref="G4" si="2">SQRT(E4*(1-E4)/D4)</f>
        <v>4.9953682250364388E-2</v>
      </c>
      <c r="H4" s="2"/>
    </row>
    <row r="5" spans="1:8" x14ac:dyDescent="0.2">
      <c r="A5" s="1"/>
      <c r="B5" s="16" t="s">
        <v>30</v>
      </c>
      <c r="C5" s="4">
        <v>1</v>
      </c>
      <c r="D5" s="4">
        <v>20</v>
      </c>
      <c r="E5" s="4">
        <f t="shared" ref="E5:E10" si="3">C5/D5</f>
        <v>0.05</v>
      </c>
      <c r="F5" s="7">
        <f t="shared" ref="F5:F10" si="4">E5</f>
        <v>0.05</v>
      </c>
      <c r="G5" s="6">
        <f t="shared" ref="G5:G10" si="5">SQRT(E5*(1-E5)/D5)</f>
        <v>4.8733971724044818E-2</v>
      </c>
      <c r="H5" s="2"/>
    </row>
    <row r="6" spans="1:8" x14ac:dyDescent="0.2">
      <c r="A6" s="1"/>
      <c r="B6" s="16" t="s">
        <v>43</v>
      </c>
      <c r="C6" s="4">
        <v>2</v>
      </c>
      <c r="D6" s="4">
        <v>20</v>
      </c>
      <c r="E6" s="4">
        <f t="shared" si="3"/>
        <v>0.1</v>
      </c>
      <c r="F6" s="7">
        <f t="shared" si="4"/>
        <v>0.1</v>
      </c>
      <c r="G6" s="6">
        <f t="shared" si="5"/>
        <v>6.7082039324993695E-2</v>
      </c>
      <c r="H6" s="2"/>
    </row>
    <row r="7" spans="1:8" x14ac:dyDescent="0.2">
      <c r="A7" s="1"/>
      <c r="B7" s="16" t="s">
        <v>42</v>
      </c>
      <c r="C7" s="4">
        <v>4</v>
      </c>
      <c r="D7" s="4">
        <v>20</v>
      </c>
      <c r="E7" s="4">
        <f t="shared" si="3"/>
        <v>0.2</v>
      </c>
      <c r="F7" s="7">
        <f t="shared" si="4"/>
        <v>0.2</v>
      </c>
      <c r="G7" s="6">
        <f t="shared" si="5"/>
        <v>8.9442719099991602E-2</v>
      </c>
      <c r="H7" s="2"/>
    </row>
    <row r="8" spans="1:8" x14ac:dyDescent="0.2">
      <c r="A8" s="1"/>
      <c r="B8" s="16" t="s">
        <v>41</v>
      </c>
      <c r="C8" s="4">
        <v>1</v>
      </c>
      <c r="D8" s="4">
        <v>20</v>
      </c>
      <c r="E8" s="4">
        <f t="shared" si="3"/>
        <v>0.05</v>
      </c>
      <c r="F8" s="7">
        <f t="shared" si="4"/>
        <v>0.05</v>
      </c>
      <c r="G8" s="4">
        <f t="shared" si="5"/>
        <v>4.8733971724044818E-2</v>
      </c>
      <c r="H8" s="2"/>
    </row>
    <row r="9" spans="1:8" x14ac:dyDescent="0.2">
      <c r="B9" s="16" t="s">
        <v>89</v>
      </c>
      <c r="C9" s="5">
        <v>4</v>
      </c>
      <c r="D9" s="5">
        <v>20</v>
      </c>
      <c r="E9" s="5">
        <f t="shared" si="3"/>
        <v>0.2</v>
      </c>
      <c r="F9" s="7">
        <f t="shared" si="4"/>
        <v>0.2</v>
      </c>
      <c r="G9" s="5">
        <f t="shared" si="5"/>
        <v>8.9442719099991602E-2</v>
      </c>
    </row>
    <row r="10" spans="1:8" x14ac:dyDescent="0.2">
      <c r="B10" s="16" t="s">
        <v>90</v>
      </c>
      <c r="C10" s="5">
        <v>4</v>
      </c>
      <c r="D10" s="5">
        <v>20</v>
      </c>
      <c r="E10" s="5">
        <f t="shared" si="3"/>
        <v>0.2</v>
      </c>
      <c r="F10" s="7">
        <f t="shared" si="4"/>
        <v>0.2</v>
      </c>
      <c r="G10" s="5">
        <f t="shared" si="5"/>
        <v>8.9442719099991602E-2</v>
      </c>
    </row>
  </sheetData>
  <mergeCells count="1">
    <mergeCell ref="B1:G1"/>
  </mergeCells>
  <pageMargins left="0.75" right="0.75" top="1" bottom="1" header="0.5" footer="0.5"/>
  <pageSetup orientation="landscape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C2" sqref="C2"/>
    </sheetView>
  </sheetViews>
  <sheetFormatPr baseColWidth="10" defaultRowHeight="16" x14ac:dyDescent="0.2"/>
  <cols>
    <col min="1" max="1" width="10.83203125" style="2"/>
    <col min="2" max="2" width="19" style="12" customWidth="1"/>
    <col min="3" max="3" width="10.83203125" style="2"/>
    <col min="4" max="4" width="7.1640625" style="2" customWidth="1"/>
    <col min="5" max="5" width="10.83203125" style="2"/>
    <col min="6" max="6" width="13" style="2" customWidth="1"/>
    <col min="7" max="7" width="12.83203125" style="2" customWidth="1"/>
    <col min="8" max="8" width="12.83203125" style="9" customWidth="1"/>
    <col min="9" max="9" width="14.33203125" style="2" customWidth="1"/>
    <col min="10" max="10" width="6.6640625" style="2" customWidth="1"/>
    <col min="11" max="11" width="16.83203125" style="2" customWidth="1"/>
    <col min="12" max="16384" width="10.83203125" style="2"/>
  </cols>
  <sheetData>
    <row r="1" spans="1:8" ht="18" x14ac:dyDescent="0.2">
      <c r="A1" s="1"/>
      <c r="B1" s="20" t="s">
        <v>75</v>
      </c>
      <c r="C1" s="21"/>
      <c r="D1" s="21"/>
      <c r="E1" s="21"/>
      <c r="F1" s="21"/>
      <c r="G1" s="21"/>
      <c r="H1" s="2"/>
    </row>
    <row r="2" spans="1:8" x14ac:dyDescent="0.2">
      <c r="A2" s="1"/>
      <c r="B2" s="10" t="s">
        <v>0</v>
      </c>
      <c r="C2" s="8" t="s">
        <v>94</v>
      </c>
      <c r="D2" s="8" t="s">
        <v>1</v>
      </c>
      <c r="E2" s="8" t="s">
        <v>2</v>
      </c>
      <c r="F2" s="8" t="s">
        <v>95</v>
      </c>
      <c r="G2" s="8" t="s">
        <v>3</v>
      </c>
      <c r="H2" s="2"/>
    </row>
    <row r="3" spans="1:8" x14ac:dyDescent="0.2">
      <c r="A3" s="1"/>
      <c r="B3" s="11" t="s">
        <v>4</v>
      </c>
      <c r="C3" s="4">
        <v>100</v>
      </c>
      <c r="D3" s="4">
        <v>100</v>
      </c>
      <c r="E3" s="4">
        <f>C3/D3</f>
        <v>1</v>
      </c>
      <c r="F3" s="7">
        <f>E3</f>
        <v>1</v>
      </c>
      <c r="G3" s="6">
        <f>SQRT(E3*(1-E3)/D3)</f>
        <v>0</v>
      </c>
      <c r="H3" s="2"/>
    </row>
    <row r="4" spans="1:8" x14ac:dyDescent="0.2">
      <c r="A4" s="1"/>
      <c r="B4" s="16" t="s">
        <v>48</v>
      </c>
      <c r="C4" s="5">
        <v>11</v>
      </c>
      <c r="D4" s="4">
        <v>60</v>
      </c>
      <c r="E4" s="4">
        <f t="shared" ref="E4" si="0">C4/D4</f>
        <v>0.18333333333333332</v>
      </c>
      <c r="F4" s="7">
        <f t="shared" ref="F4" si="1">E4</f>
        <v>0.18333333333333332</v>
      </c>
      <c r="G4" s="6">
        <f t="shared" ref="G4" si="2">SQRT(E4*(1-E4)/D4)</f>
        <v>4.9953682250364388E-2</v>
      </c>
      <c r="H4" s="2"/>
    </row>
    <row r="5" spans="1:8" x14ac:dyDescent="0.2">
      <c r="A5" s="1"/>
      <c r="B5" s="16" t="s">
        <v>31</v>
      </c>
      <c r="C5" s="4">
        <v>3</v>
      </c>
      <c r="D5" s="4">
        <v>20</v>
      </c>
      <c r="E5" s="4">
        <f t="shared" ref="E5:E8" si="3">C5/D5</f>
        <v>0.15</v>
      </c>
      <c r="F5" s="7">
        <f t="shared" ref="F5:F8" si="4">E5</f>
        <v>0.15</v>
      </c>
      <c r="G5" s="6">
        <f t="shared" ref="G5:G8" si="5">SQRT(E5*(1-E5)/D5)</f>
        <v>7.9843597113356563E-2</v>
      </c>
      <c r="H5" s="2"/>
    </row>
    <row r="6" spans="1:8" x14ac:dyDescent="0.2">
      <c r="A6" s="1"/>
      <c r="B6" s="16" t="s">
        <v>40</v>
      </c>
      <c r="C6" s="4">
        <v>1</v>
      </c>
      <c r="D6" s="4">
        <v>12</v>
      </c>
      <c r="E6" s="4">
        <f t="shared" si="3"/>
        <v>8.3333333333333329E-2</v>
      </c>
      <c r="F6" s="7">
        <f t="shared" si="4"/>
        <v>8.3333333333333329E-2</v>
      </c>
      <c r="G6" s="6">
        <f t="shared" si="5"/>
        <v>7.9785592313028175E-2</v>
      </c>
      <c r="H6" s="2"/>
    </row>
    <row r="7" spans="1:8" x14ac:dyDescent="0.2">
      <c r="A7" s="1"/>
      <c r="B7" s="16" t="s">
        <v>39</v>
      </c>
      <c r="C7" s="4">
        <v>3</v>
      </c>
      <c r="D7" s="4">
        <v>20</v>
      </c>
      <c r="E7" s="4">
        <f t="shared" si="3"/>
        <v>0.15</v>
      </c>
      <c r="F7" s="7">
        <f t="shared" si="4"/>
        <v>0.15</v>
      </c>
      <c r="G7" s="6">
        <f t="shared" si="5"/>
        <v>7.9843597113356563E-2</v>
      </c>
      <c r="H7" s="2"/>
    </row>
    <row r="8" spans="1:8" x14ac:dyDescent="0.2">
      <c r="A8" s="1"/>
      <c r="B8" s="16" t="s">
        <v>38</v>
      </c>
      <c r="C8" s="4">
        <v>3</v>
      </c>
      <c r="D8" s="4">
        <v>20</v>
      </c>
      <c r="E8" s="4">
        <f t="shared" si="3"/>
        <v>0.15</v>
      </c>
      <c r="F8" s="7">
        <f t="shared" si="4"/>
        <v>0.15</v>
      </c>
      <c r="G8" s="6">
        <f t="shared" si="5"/>
        <v>7.9843597113356563E-2</v>
      </c>
      <c r="H8" s="2"/>
    </row>
    <row r="9" spans="1:8" x14ac:dyDescent="0.2">
      <c r="A9" s="1"/>
      <c r="B9" s="16" t="s">
        <v>49</v>
      </c>
      <c r="C9" s="4">
        <v>2</v>
      </c>
      <c r="D9" s="4">
        <v>20</v>
      </c>
      <c r="E9" s="4">
        <f t="shared" ref="E9:E10" si="6">C9/D9</f>
        <v>0.1</v>
      </c>
      <c r="F9" s="7">
        <f t="shared" ref="F9:F10" si="7">E9</f>
        <v>0.1</v>
      </c>
      <c r="G9" s="6">
        <f t="shared" ref="G9:G10" si="8">SQRT(E9*(1-E9)/D9)</f>
        <v>6.7082039324993695E-2</v>
      </c>
      <c r="H9" s="2"/>
    </row>
    <row r="10" spans="1:8" x14ac:dyDescent="0.2">
      <c r="A10" s="1"/>
      <c r="B10" s="16" t="s">
        <v>50</v>
      </c>
      <c r="C10" s="4">
        <v>3</v>
      </c>
      <c r="D10" s="4">
        <v>20</v>
      </c>
      <c r="E10" s="4">
        <f t="shared" si="6"/>
        <v>0.15</v>
      </c>
      <c r="F10" s="7">
        <f t="shared" si="7"/>
        <v>0.15</v>
      </c>
      <c r="G10" s="6">
        <f t="shared" si="8"/>
        <v>7.9843597113356563E-2</v>
      </c>
      <c r="H10" s="2"/>
    </row>
  </sheetData>
  <mergeCells count="1">
    <mergeCell ref="B1:G1"/>
  </mergeCells>
  <pageMargins left="0.75" right="0.75" top="1" bottom="1" header="0.5" footer="0.5"/>
  <pageSetup orientation="landscape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C2" sqref="C2"/>
    </sheetView>
  </sheetViews>
  <sheetFormatPr baseColWidth="10" defaultRowHeight="16" x14ac:dyDescent="0.2"/>
  <cols>
    <col min="1" max="1" width="10.83203125" style="2"/>
    <col min="2" max="2" width="19" style="12" customWidth="1"/>
    <col min="3" max="3" width="10.83203125" style="2"/>
    <col min="4" max="4" width="7.1640625" style="2" customWidth="1"/>
    <col min="5" max="5" width="10.83203125" style="2"/>
    <col min="6" max="6" width="13" style="2" customWidth="1"/>
    <col min="7" max="7" width="12.83203125" style="2" customWidth="1"/>
    <col min="8" max="8" width="12.83203125" style="9" customWidth="1"/>
    <col min="9" max="9" width="14.33203125" style="2" customWidth="1"/>
    <col min="10" max="10" width="6.6640625" style="2" customWidth="1"/>
    <col min="11" max="11" width="16.83203125" style="2" customWidth="1"/>
    <col min="12" max="16384" width="10.83203125" style="2"/>
  </cols>
  <sheetData>
    <row r="1" spans="1:8" ht="18" x14ac:dyDescent="0.2">
      <c r="A1" s="1"/>
      <c r="B1" s="20" t="s">
        <v>75</v>
      </c>
      <c r="C1" s="21"/>
      <c r="D1" s="21"/>
      <c r="E1" s="21"/>
      <c r="F1" s="21"/>
      <c r="G1" s="21"/>
      <c r="H1" s="2"/>
    </row>
    <row r="2" spans="1:8" x14ac:dyDescent="0.2">
      <c r="A2" s="1"/>
      <c r="B2" s="10" t="s">
        <v>0</v>
      </c>
      <c r="C2" s="8" t="s">
        <v>94</v>
      </c>
      <c r="D2" s="8" t="s">
        <v>1</v>
      </c>
      <c r="E2" s="8" t="s">
        <v>2</v>
      </c>
      <c r="F2" s="8" t="s">
        <v>95</v>
      </c>
      <c r="G2" s="8" t="s">
        <v>3</v>
      </c>
      <c r="H2" s="2"/>
    </row>
    <row r="3" spans="1:8" x14ac:dyDescent="0.2">
      <c r="A3" s="1"/>
      <c r="B3" s="11" t="s">
        <v>4</v>
      </c>
      <c r="C3" s="4">
        <v>48</v>
      </c>
      <c r="D3" s="4">
        <v>54</v>
      </c>
      <c r="E3" s="4">
        <f>C3/D3</f>
        <v>0.88888888888888884</v>
      </c>
      <c r="F3" s="7">
        <f>E3</f>
        <v>0.88888888888888884</v>
      </c>
      <c r="G3" s="6">
        <f>SQRT(E3*(1-E3)/D3)</f>
        <v>4.2766686606638953E-2</v>
      </c>
      <c r="H3" s="2"/>
    </row>
    <row r="4" spans="1:8" x14ac:dyDescent="0.2">
      <c r="A4" s="1"/>
      <c r="B4" s="16" t="s">
        <v>48</v>
      </c>
      <c r="C4" s="5">
        <v>11</v>
      </c>
      <c r="D4" s="4">
        <v>60</v>
      </c>
      <c r="E4" s="4">
        <f t="shared" ref="E4" si="0">C4/D4</f>
        <v>0.18333333333333332</v>
      </c>
      <c r="F4" s="7">
        <f t="shared" ref="F4" si="1">E4</f>
        <v>0.18333333333333332</v>
      </c>
      <c r="G4" s="6">
        <f t="shared" ref="G4" si="2">SQRT(E4*(1-E4)/D4)</f>
        <v>4.9953682250364388E-2</v>
      </c>
      <c r="H4" s="2"/>
    </row>
    <row r="5" spans="1:8" x14ac:dyDescent="0.2">
      <c r="A5" s="1"/>
      <c r="B5" s="16" t="s">
        <v>32</v>
      </c>
      <c r="C5" s="4">
        <v>12</v>
      </c>
      <c r="D5" s="4">
        <v>20</v>
      </c>
      <c r="E5" s="4">
        <f t="shared" ref="E5:E10" si="3">C5/D5</f>
        <v>0.6</v>
      </c>
      <c r="F5" s="7">
        <f t="shared" ref="F5:F10" si="4">E5</f>
        <v>0.6</v>
      </c>
      <c r="G5" s="6">
        <f t="shared" ref="G5:G10" si="5">SQRT(E5*(1-E5)/D5)</f>
        <v>0.10954451150103323</v>
      </c>
      <c r="H5" s="2"/>
    </row>
    <row r="6" spans="1:8" x14ac:dyDescent="0.2">
      <c r="A6" s="1"/>
      <c r="B6" s="16" t="s">
        <v>33</v>
      </c>
      <c r="C6" s="4">
        <v>3</v>
      </c>
      <c r="D6" s="4">
        <v>14</v>
      </c>
      <c r="E6" s="4">
        <f t="shared" si="3"/>
        <v>0.21428571428571427</v>
      </c>
      <c r="F6" s="7">
        <f t="shared" si="4"/>
        <v>0.21428571428571427</v>
      </c>
      <c r="G6" s="6">
        <f t="shared" si="5"/>
        <v>0.10966421051124835</v>
      </c>
      <c r="H6" s="2"/>
    </row>
    <row r="7" spans="1:8" x14ac:dyDescent="0.2">
      <c r="A7" s="1"/>
      <c r="B7" s="16" t="s">
        <v>34</v>
      </c>
      <c r="C7" s="4">
        <v>5</v>
      </c>
      <c r="D7" s="4">
        <v>20</v>
      </c>
      <c r="E7" s="4">
        <f t="shared" si="3"/>
        <v>0.25</v>
      </c>
      <c r="F7" s="7">
        <f t="shared" si="4"/>
        <v>0.25</v>
      </c>
      <c r="G7" s="6">
        <f t="shared" si="5"/>
        <v>9.6824583655185426E-2</v>
      </c>
      <c r="H7" s="2"/>
    </row>
    <row r="8" spans="1:8" x14ac:dyDescent="0.2">
      <c r="A8" s="1"/>
      <c r="B8" s="16" t="s">
        <v>35</v>
      </c>
      <c r="C8" s="4">
        <v>1</v>
      </c>
      <c r="D8" s="4">
        <v>14</v>
      </c>
      <c r="E8" s="4">
        <f t="shared" si="3"/>
        <v>7.1428571428571425E-2</v>
      </c>
      <c r="F8" s="7">
        <f t="shared" si="4"/>
        <v>7.1428571428571425E-2</v>
      </c>
      <c r="G8" s="6">
        <f t="shared" si="5"/>
        <v>6.8830293689959396E-2</v>
      </c>
      <c r="H8" s="2"/>
    </row>
    <row r="9" spans="1:8" x14ac:dyDescent="0.2">
      <c r="A9" s="1"/>
      <c r="B9" s="16" t="s">
        <v>36</v>
      </c>
      <c r="C9" s="4">
        <v>12</v>
      </c>
      <c r="D9" s="4">
        <v>22</v>
      </c>
      <c r="E9" s="4">
        <f t="shared" si="3"/>
        <v>0.54545454545454541</v>
      </c>
      <c r="F9" s="7">
        <f t="shared" si="4"/>
        <v>0.54545454545454541</v>
      </c>
      <c r="G9" s="6">
        <f t="shared" si="5"/>
        <v>0.10615894693111677</v>
      </c>
      <c r="H9" s="2"/>
    </row>
    <row r="10" spans="1:8" x14ac:dyDescent="0.2">
      <c r="A10" s="1"/>
      <c r="B10" s="16" t="s">
        <v>37</v>
      </c>
      <c r="C10" s="4">
        <v>2</v>
      </c>
      <c r="D10" s="4">
        <v>20</v>
      </c>
      <c r="E10" s="4">
        <f t="shared" si="3"/>
        <v>0.1</v>
      </c>
      <c r="F10" s="7">
        <f t="shared" si="4"/>
        <v>0.1</v>
      </c>
      <c r="G10" s="6">
        <f t="shared" si="5"/>
        <v>6.7082039324993695E-2</v>
      </c>
      <c r="H10" s="2"/>
    </row>
  </sheetData>
  <mergeCells count="1">
    <mergeCell ref="B1:G1"/>
  </mergeCells>
  <pageMargins left="0.75" right="0.75" top="1" bottom="1" header="0.5" footer="0.5"/>
  <pageSetup orientation="landscape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workbookViewId="0">
      <selection activeCell="G20" sqref="G20"/>
    </sheetView>
  </sheetViews>
  <sheetFormatPr baseColWidth="10" defaultRowHeight="16" x14ac:dyDescent="0.2"/>
  <cols>
    <col min="2" max="2" width="21.83203125" customWidth="1"/>
    <col min="8" max="8" width="9.5" customWidth="1"/>
    <col min="9" max="9" width="14.6640625" customWidth="1"/>
    <col min="10" max="10" width="5.1640625" customWidth="1"/>
    <col min="11" max="11" width="16.83203125" customWidth="1"/>
  </cols>
  <sheetData>
    <row r="1" spans="1:7" ht="18" x14ac:dyDescent="0.2">
      <c r="A1" s="1"/>
      <c r="B1" s="20" t="s">
        <v>75</v>
      </c>
      <c r="C1" s="21"/>
      <c r="D1" s="21"/>
      <c r="E1" s="21"/>
      <c r="F1" s="21"/>
      <c r="G1" s="21"/>
    </row>
    <row r="2" spans="1:7" x14ac:dyDescent="0.2">
      <c r="A2" s="1"/>
      <c r="B2" s="10" t="s">
        <v>0</v>
      </c>
      <c r="C2" s="8" t="s">
        <v>94</v>
      </c>
      <c r="D2" s="8" t="s">
        <v>1</v>
      </c>
      <c r="E2" s="8" t="s">
        <v>2</v>
      </c>
      <c r="F2" s="8" t="s">
        <v>95</v>
      </c>
      <c r="G2" s="8" t="s">
        <v>3</v>
      </c>
    </row>
    <row r="3" spans="1:7" x14ac:dyDescent="0.2">
      <c r="A3" s="1"/>
      <c r="B3" s="11" t="s">
        <v>4</v>
      </c>
      <c r="C3" s="4">
        <v>48</v>
      </c>
      <c r="D3" s="4">
        <v>54</v>
      </c>
      <c r="E3" s="4">
        <f>C3/D3</f>
        <v>0.88888888888888884</v>
      </c>
      <c r="F3" s="7">
        <f>E3</f>
        <v>0.88888888888888884</v>
      </c>
      <c r="G3" s="6">
        <f>SQRT(E3*(1-E3)/D3)</f>
        <v>4.2766686606638953E-2</v>
      </c>
    </row>
    <row r="4" spans="1:7" s="2" customFormat="1" x14ac:dyDescent="0.2">
      <c r="A4" s="1"/>
      <c r="B4" s="16" t="s">
        <v>48</v>
      </c>
      <c r="C4" s="5">
        <v>11</v>
      </c>
      <c r="D4" s="4">
        <v>60</v>
      </c>
      <c r="E4" s="4">
        <f t="shared" ref="E4" si="0">C4/D4</f>
        <v>0.18333333333333332</v>
      </c>
      <c r="F4" s="7">
        <f t="shared" ref="F4" si="1">E4</f>
        <v>0.18333333333333332</v>
      </c>
      <c r="G4" s="6">
        <f t="shared" ref="G4" si="2">SQRT(E4*(1-E4)/D4)</f>
        <v>4.9953682250364388E-2</v>
      </c>
    </row>
    <row r="5" spans="1:7" x14ac:dyDescent="0.2">
      <c r="A5" s="1"/>
      <c r="B5" s="16" t="s">
        <v>51</v>
      </c>
      <c r="C5" s="4">
        <v>3</v>
      </c>
      <c r="D5" s="4">
        <v>20</v>
      </c>
      <c r="E5" s="4">
        <f t="shared" ref="E5:E6" si="3">C5/D5</f>
        <v>0.15</v>
      </c>
      <c r="F5" s="7">
        <f t="shared" ref="F5:F6" si="4">E5</f>
        <v>0.15</v>
      </c>
      <c r="G5" s="6">
        <f t="shared" ref="G5:G6" si="5">SQRT(E5*(1-E5)/D5)</f>
        <v>7.9843597113356563E-2</v>
      </c>
    </row>
    <row r="6" spans="1:7" x14ac:dyDescent="0.2">
      <c r="A6" s="1"/>
      <c r="B6" s="16" t="s">
        <v>52</v>
      </c>
      <c r="C6" s="4">
        <v>3</v>
      </c>
      <c r="D6" s="4">
        <v>19</v>
      </c>
      <c r="E6" s="4">
        <f t="shared" si="3"/>
        <v>0.15789473684210525</v>
      </c>
      <c r="F6" s="7">
        <f t="shared" si="4"/>
        <v>0.15789473684210525</v>
      </c>
      <c r="G6" s="6">
        <f t="shared" si="5"/>
        <v>8.3654675183055388E-2</v>
      </c>
    </row>
    <row r="7" spans="1:7" x14ac:dyDescent="0.2">
      <c r="A7" s="1"/>
      <c r="B7" s="16" t="s">
        <v>53</v>
      </c>
      <c r="C7" s="4">
        <v>1</v>
      </c>
      <c r="D7" s="4">
        <v>20</v>
      </c>
      <c r="E7" s="4">
        <f t="shared" ref="E7:E8" si="6">C7/D7</f>
        <v>0.05</v>
      </c>
      <c r="F7" s="7">
        <f t="shared" ref="F7:F8" si="7">E7</f>
        <v>0.05</v>
      </c>
      <c r="G7" s="6">
        <f t="shared" ref="G7:G8" si="8">SQRT(E7*(1-E7)/D7)</f>
        <v>4.8733971724044818E-2</v>
      </c>
    </row>
    <row r="8" spans="1:7" x14ac:dyDescent="0.2">
      <c r="A8" s="1"/>
      <c r="B8" s="16" t="s">
        <v>54</v>
      </c>
      <c r="C8" s="4">
        <v>2</v>
      </c>
      <c r="D8" s="4">
        <v>12</v>
      </c>
      <c r="E8" s="4">
        <f t="shared" si="6"/>
        <v>0.16666666666666666</v>
      </c>
      <c r="F8" s="7">
        <f t="shared" si="7"/>
        <v>0.16666666666666666</v>
      </c>
      <c r="G8" s="6">
        <f t="shared" si="8"/>
        <v>0.10758287072798381</v>
      </c>
    </row>
  </sheetData>
  <mergeCells count="1">
    <mergeCell ref="B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C2" sqref="C2"/>
    </sheetView>
  </sheetViews>
  <sheetFormatPr baseColWidth="10" defaultRowHeight="16" x14ac:dyDescent="0.2"/>
  <cols>
    <col min="1" max="1" width="10.83203125" style="2"/>
    <col min="2" max="2" width="19" style="12" customWidth="1"/>
    <col min="3" max="3" width="10.83203125" style="2"/>
    <col min="4" max="4" width="7.1640625" style="2" customWidth="1"/>
    <col min="5" max="5" width="10.83203125" style="2"/>
    <col min="6" max="6" width="13" style="2" customWidth="1"/>
    <col min="7" max="7" width="12.83203125" style="2" customWidth="1"/>
    <col min="8" max="8" width="12.83203125" style="9" customWidth="1"/>
    <col min="9" max="9" width="14.33203125" style="2" customWidth="1"/>
    <col min="10" max="10" width="6.6640625" style="2" customWidth="1"/>
    <col min="11" max="11" width="16.83203125" style="2" customWidth="1"/>
    <col min="12" max="16384" width="10.83203125" style="2"/>
  </cols>
  <sheetData>
    <row r="1" spans="1:8" ht="18" x14ac:dyDescent="0.2">
      <c r="A1" s="1"/>
      <c r="B1" s="20" t="s">
        <v>75</v>
      </c>
      <c r="C1" s="21"/>
      <c r="D1" s="21"/>
      <c r="E1" s="21"/>
      <c r="F1" s="21"/>
      <c r="G1" s="21"/>
      <c r="H1" s="2"/>
    </row>
    <row r="2" spans="1:8" x14ac:dyDescent="0.2">
      <c r="A2" s="1"/>
      <c r="B2" s="10" t="s">
        <v>0</v>
      </c>
      <c r="C2" s="8" t="s">
        <v>94</v>
      </c>
      <c r="D2" s="8" t="s">
        <v>1</v>
      </c>
      <c r="E2" s="8" t="s">
        <v>2</v>
      </c>
      <c r="F2" s="8" t="s">
        <v>95</v>
      </c>
      <c r="G2" s="8" t="s">
        <v>3</v>
      </c>
      <c r="H2" s="2"/>
    </row>
    <row r="3" spans="1:8" x14ac:dyDescent="0.2">
      <c r="A3" s="1"/>
      <c r="B3" s="11" t="s">
        <v>4</v>
      </c>
      <c r="C3" s="4">
        <v>48</v>
      </c>
      <c r="D3" s="4">
        <v>54</v>
      </c>
      <c r="E3" s="4">
        <f>C3/D3</f>
        <v>0.88888888888888884</v>
      </c>
      <c r="F3" s="7">
        <f>E3</f>
        <v>0.88888888888888884</v>
      </c>
      <c r="G3" s="6">
        <f>SQRT(E3*(1-E3)/D3)</f>
        <v>4.2766686606638953E-2</v>
      </c>
      <c r="H3" s="2"/>
    </row>
    <row r="4" spans="1:8" x14ac:dyDescent="0.2">
      <c r="A4" s="1"/>
      <c r="B4" s="16" t="s">
        <v>48</v>
      </c>
      <c r="C4" s="5">
        <v>11</v>
      </c>
      <c r="D4" s="4">
        <v>60</v>
      </c>
      <c r="E4" s="4">
        <f t="shared" ref="E4:E5" si="0">C4/D4</f>
        <v>0.18333333333333332</v>
      </c>
      <c r="F4" s="7">
        <f t="shared" ref="F4:F5" si="1">E4</f>
        <v>0.18333333333333332</v>
      </c>
      <c r="G4" s="6">
        <f t="shared" ref="G4:G5" si="2">SQRT(E4*(1-E4)/D4)</f>
        <v>4.9953682250364388E-2</v>
      </c>
      <c r="H4" s="2"/>
    </row>
    <row r="5" spans="1:8" x14ac:dyDescent="0.2">
      <c r="A5" s="1"/>
      <c r="B5" s="16" t="s">
        <v>47</v>
      </c>
      <c r="C5" s="4">
        <v>21</v>
      </c>
      <c r="D5" s="4">
        <v>33</v>
      </c>
      <c r="E5" s="4">
        <f t="shared" si="0"/>
        <v>0.63636363636363635</v>
      </c>
      <c r="F5" s="7">
        <f t="shared" si="1"/>
        <v>0.63636363636363635</v>
      </c>
      <c r="G5" s="6">
        <f t="shared" si="2"/>
        <v>8.3739306631243321E-2</v>
      </c>
      <c r="H5" s="2"/>
    </row>
    <row r="6" spans="1:8" x14ac:dyDescent="0.2">
      <c r="A6" s="1"/>
      <c r="B6" s="2"/>
      <c r="H6" s="2"/>
    </row>
  </sheetData>
  <mergeCells count="1">
    <mergeCell ref="B1:G1"/>
  </mergeCells>
  <pageMargins left="0.75" right="0.75" top="1" bottom="1" header="0.5" footer="0.5"/>
  <pageSetup orientation="landscape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C2" sqref="C2"/>
    </sheetView>
  </sheetViews>
  <sheetFormatPr baseColWidth="10" defaultRowHeight="16" x14ac:dyDescent="0.2"/>
  <cols>
    <col min="1" max="1" width="10.83203125" style="2"/>
    <col min="2" max="2" width="19" style="12" customWidth="1"/>
    <col min="3" max="3" width="10.83203125" style="2"/>
    <col min="4" max="4" width="7.1640625" style="2" customWidth="1"/>
    <col min="5" max="5" width="10.83203125" style="2"/>
    <col min="6" max="6" width="13" style="2" customWidth="1"/>
    <col min="7" max="7" width="12.83203125" style="2" customWidth="1"/>
    <col min="8" max="8" width="12.83203125" style="9" customWidth="1"/>
    <col min="9" max="9" width="14.33203125" style="2" customWidth="1"/>
    <col min="10" max="10" width="6.6640625" style="2" customWidth="1"/>
    <col min="11" max="11" width="16.83203125" style="2" customWidth="1"/>
    <col min="12" max="16384" width="10.83203125" style="2"/>
  </cols>
  <sheetData>
    <row r="1" spans="1:8" ht="18" x14ac:dyDescent="0.2">
      <c r="A1" s="1"/>
      <c r="B1" s="20" t="s">
        <v>75</v>
      </c>
      <c r="C1" s="21"/>
      <c r="D1" s="21"/>
      <c r="E1" s="21"/>
      <c r="F1" s="21"/>
      <c r="G1" s="21"/>
      <c r="H1" s="2"/>
    </row>
    <row r="2" spans="1:8" x14ac:dyDescent="0.2">
      <c r="A2" s="1"/>
      <c r="B2" s="10" t="s">
        <v>0</v>
      </c>
      <c r="C2" s="8" t="s">
        <v>94</v>
      </c>
      <c r="D2" s="8" t="s">
        <v>1</v>
      </c>
      <c r="E2" s="8" t="s">
        <v>2</v>
      </c>
      <c r="F2" s="8" t="s">
        <v>95</v>
      </c>
      <c r="G2" s="8" t="s">
        <v>3</v>
      </c>
      <c r="H2" s="2"/>
    </row>
    <row r="3" spans="1:8" x14ac:dyDescent="0.2">
      <c r="A3" s="1"/>
      <c r="B3" s="11" t="s">
        <v>4</v>
      </c>
      <c r="C3" s="4">
        <v>48</v>
      </c>
      <c r="D3" s="4">
        <v>54</v>
      </c>
      <c r="E3" s="4">
        <f>C3/D3</f>
        <v>0.88888888888888884</v>
      </c>
      <c r="F3" s="7">
        <f>E3</f>
        <v>0.88888888888888884</v>
      </c>
      <c r="G3" s="6">
        <f>SQRT(E3*(1-E3)/D3)</f>
        <v>4.2766686606638953E-2</v>
      </c>
      <c r="H3" s="2"/>
    </row>
    <row r="4" spans="1:8" x14ac:dyDescent="0.2">
      <c r="A4" s="1"/>
      <c r="B4" s="16" t="s">
        <v>48</v>
      </c>
      <c r="C4" s="5">
        <v>11</v>
      </c>
      <c r="D4" s="4">
        <v>60</v>
      </c>
      <c r="E4" s="4">
        <f t="shared" ref="E4" si="0">C4/D4</f>
        <v>0.18333333333333332</v>
      </c>
      <c r="F4" s="7">
        <f t="shared" ref="F4" si="1">E4</f>
        <v>0.18333333333333332</v>
      </c>
      <c r="G4" s="6">
        <f t="shared" ref="G4" si="2">SQRT(E4*(1-E4)/D4)</f>
        <v>4.9953682250364388E-2</v>
      </c>
      <c r="H4" s="2"/>
    </row>
    <row r="5" spans="1:8" x14ac:dyDescent="0.2">
      <c r="A5" s="1"/>
      <c r="B5" s="16" t="s">
        <v>9</v>
      </c>
      <c r="C5" s="4">
        <v>14</v>
      </c>
      <c r="D5" s="4">
        <v>20</v>
      </c>
      <c r="E5" s="4">
        <f t="shared" ref="E5:E8" si="3">C5/D5</f>
        <v>0.7</v>
      </c>
      <c r="F5" s="7">
        <f t="shared" ref="F5:F8" si="4">E5</f>
        <v>0.7</v>
      </c>
      <c r="G5" s="6">
        <f t="shared" ref="G5:G8" si="5">SQRT(E5*(1-E5)/D5)</f>
        <v>0.10246950765959599</v>
      </c>
      <c r="H5" s="2"/>
    </row>
    <row r="6" spans="1:8" x14ac:dyDescent="0.2">
      <c r="A6" s="1"/>
      <c r="B6" s="16" t="s">
        <v>10</v>
      </c>
      <c r="C6" s="4">
        <v>3</v>
      </c>
      <c r="D6" s="4">
        <v>20</v>
      </c>
      <c r="E6" s="4">
        <f t="shared" si="3"/>
        <v>0.15</v>
      </c>
      <c r="F6" s="7">
        <f t="shared" si="4"/>
        <v>0.15</v>
      </c>
      <c r="G6" s="6">
        <f t="shared" si="5"/>
        <v>7.9843597113356563E-2</v>
      </c>
      <c r="H6" s="2"/>
    </row>
    <row r="7" spans="1:8" x14ac:dyDescent="0.2">
      <c r="A7" s="1"/>
      <c r="B7" s="16" t="s">
        <v>12</v>
      </c>
      <c r="C7" s="4">
        <v>8</v>
      </c>
      <c r="D7" s="4">
        <v>13</v>
      </c>
      <c r="E7" s="4">
        <f t="shared" si="3"/>
        <v>0.61538461538461542</v>
      </c>
      <c r="F7" s="7">
        <f t="shared" si="4"/>
        <v>0.61538461538461542</v>
      </c>
      <c r="G7" s="6">
        <f t="shared" si="5"/>
        <v>0.13493200297031219</v>
      </c>
      <c r="H7" s="2"/>
    </row>
    <row r="8" spans="1:8" x14ac:dyDescent="0.2">
      <c r="A8" s="1"/>
      <c r="B8" s="16" t="s">
        <v>11</v>
      </c>
      <c r="C8" s="4">
        <v>3</v>
      </c>
      <c r="D8" s="4">
        <v>13</v>
      </c>
      <c r="E8" s="4">
        <f t="shared" si="3"/>
        <v>0.23076923076923078</v>
      </c>
      <c r="F8" s="7">
        <f t="shared" si="4"/>
        <v>0.23076923076923078</v>
      </c>
      <c r="G8" s="6">
        <f t="shared" si="5"/>
        <v>0.11685454235580768</v>
      </c>
      <c r="H8" s="2"/>
    </row>
  </sheetData>
  <mergeCells count="1">
    <mergeCell ref="B1:G1"/>
  </mergeCells>
  <pageMargins left="0.75" right="0.75" top="1" bottom="1" header="0.5" footer="0.5"/>
  <pageSetup orientation="landscape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C2" sqref="C2"/>
    </sheetView>
  </sheetViews>
  <sheetFormatPr baseColWidth="10" defaultRowHeight="16" x14ac:dyDescent="0.2"/>
  <cols>
    <col min="1" max="1" width="10.83203125" style="2"/>
    <col min="2" max="2" width="20.5" style="12" customWidth="1"/>
    <col min="3" max="3" width="10.83203125" style="2"/>
    <col min="4" max="4" width="7.1640625" style="2" customWidth="1"/>
    <col min="5" max="5" width="10.83203125" style="2"/>
    <col min="6" max="6" width="13" style="2" customWidth="1"/>
    <col min="7" max="7" width="12.83203125" style="2" customWidth="1"/>
    <col min="8" max="8" width="12.83203125" style="9" customWidth="1"/>
    <col min="9" max="9" width="14.33203125" style="2" customWidth="1"/>
    <col min="10" max="10" width="6.6640625" style="2" customWidth="1"/>
    <col min="11" max="11" width="16.83203125" style="2" customWidth="1"/>
    <col min="12" max="16384" width="10.83203125" style="2"/>
  </cols>
  <sheetData>
    <row r="1" spans="1:8" ht="18" x14ac:dyDescent="0.2">
      <c r="A1" s="1"/>
      <c r="B1" s="20" t="s">
        <v>75</v>
      </c>
      <c r="C1" s="21"/>
      <c r="D1" s="21"/>
      <c r="E1" s="21"/>
      <c r="F1" s="21"/>
      <c r="G1" s="21"/>
      <c r="H1" s="2"/>
    </row>
    <row r="2" spans="1:8" x14ac:dyDescent="0.2">
      <c r="A2" s="1"/>
      <c r="B2" s="10" t="s">
        <v>0</v>
      </c>
      <c r="C2" s="8" t="s">
        <v>94</v>
      </c>
      <c r="D2" s="8" t="s">
        <v>1</v>
      </c>
      <c r="E2" s="8" t="s">
        <v>2</v>
      </c>
      <c r="F2" s="8" t="s">
        <v>95</v>
      </c>
      <c r="G2" s="8" t="s">
        <v>3</v>
      </c>
      <c r="H2" s="2"/>
    </row>
    <row r="3" spans="1:8" x14ac:dyDescent="0.2">
      <c r="A3" s="1"/>
      <c r="B3" s="11" t="s">
        <v>4</v>
      </c>
      <c r="C3" s="4">
        <v>48</v>
      </c>
      <c r="D3" s="4">
        <v>54</v>
      </c>
      <c r="E3" s="4">
        <f>C3/D3</f>
        <v>0.88888888888888884</v>
      </c>
      <c r="F3" s="7">
        <f>E3</f>
        <v>0.88888888888888884</v>
      </c>
      <c r="G3" s="6">
        <f>SQRT(E3*(1-E3)/D3)</f>
        <v>4.2766686606638953E-2</v>
      </c>
      <c r="H3" s="2"/>
    </row>
    <row r="4" spans="1:8" x14ac:dyDescent="0.2">
      <c r="A4" s="1"/>
      <c r="B4" s="16" t="s">
        <v>48</v>
      </c>
      <c r="C4" s="5">
        <v>11</v>
      </c>
      <c r="D4" s="4">
        <v>60</v>
      </c>
      <c r="E4" s="4">
        <f t="shared" ref="E4" si="0">C4/D4</f>
        <v>0.18333333333333332</v>
      </c>
      <c r="F4" s="7">
        <f t="shared" ref="F4" si="1">E4</f>
        <v>0.18333333333333332</v>
      </c>
      <c r="G4" s="6">
        <f t="shared" ref="G4" si="2">SQRT(E4*(1-E4)/D4)</f>
        <v>4.9953682250364388E-2</v>
      </c>
      <c r="H4" s="2"/>
    </row>
    <row r="5" spans="1:8" x14ac:dyDescent="0.2">
      <c r="A5" s="1"/>
      <c r="B5" s="16" t="s">
        <v>13</v>
      </c>
      <c r="C5" s="4">
        <v>5</v>
      </c>
      <c r="D5" s="4">
        <v>15</v>
      </c>
      <c r="E5" s="4">
        <f t="shared" ref="E5:E10" si="3">C5/D5</f>
        <v>0.33333333333333331</v>
      </c>
      <c r="F5" s="7">
        <f t="shared" ref="F5:F10" si="4">E5</f>
        <v>0.33333333333333331</v>
      </c>
      <c r="G5" s="6">
        <f t="shared" ref="G5:G10" si="5">SQRT(E5*(1-E5)/D5)</f>
        <v>0.12171612389003691</v>
      </c>
      <c r="H5" s="2"/>
    </row>
    <row r="6" spans="1:8" x14ac:dyDescent="0.2">
      <c r="A6" s="1"/>
      <c r="B6" s="16" t="s">
        <v>14</v>
      </c>
      <c r="C6" s="4">
        <v>4</v>
      </c>
      <c r="D6" s="4">
        <v>15</v>
      </c>
      <c r="E6" s="4">
        <f t="shared" si="3"/>
        <v>0.26666666666666666</v>
      </c>
      <c r="F6" s="7">
        <f t="shared" si="4"/>
        <v>0.26666666666666666</v>
      </c>
      <c r="G6" s="6">
        <f t="shared" si="5"/>
        <v>0.11417984514369003</v>
      </c>
      <c r="H6" s="2"/>
    </row>
    <row r="7" spans="1:8" x14ac:dyDescent="0.2">
      <c r="B7" s="18" t="s">
        <v>76</v>
      </c>
      <c r="C7" s="5">
        <v>3</v>
      </c>
      <c r="D7" s="5">
        <v>18</v>
      </c>
      <c r="E7" s="5">
        <f t="shared" si="3"/>
        <v>0.16666666666666666</v>
      </c>
      <c r="F7" s="7">
        <f t="shared" si="4"/>
        <v>0.16666666666666666</v>
      </c>
      <c r="G7" s="5">
        <f t="shared" si="5"/>
        <v>8.7841046115788315E-2</v>
      </c>
    </row>
    <row r="8" spans="1:8" x14ac:dyDescent="0.2">
      <c r="B8" s="18" t="s">
        <v>77</v>
      </c>
      <c r="C8" s="5">
        <v>0</v>
      </c>
      <c r="D8" s="5">
        <v>18</v>
      </c>
      <c r="E8" s="5">
        <f t="shared" si="3"/>
        <v>0</v>
      </c>
      <c r="F8" s="7">
        <f t="shared" si="4"/>
        <v>0</v>
      </c>
      <c r="G8" s="5">
        <f t="shared" si="5"/>
        <v>0</v>
      </c>
    </row>
    <row r="9" spans="1:8" x14ac:dyDescent="0.2">
      <c r="B9" s="19" t="s">
        <v>78</v>
      </c>
      <c r="C9" s="5">
        <v>2</v>
      </c>
      <c r="D9" s="5">
        <v>20</v>
      </c>
      <c r="E9" s="5">
        <f t="shared" si="3"/>
        <v>0.1</v>
      </c>
      <c r="F9" s="7">
        <f t="shared" si="4"/>
        <v>0.1</v>
      </c>
      <c r="G9" s="5">
        <f t="shared" si="5"/>
        <v>6.7082039324993695E-2</v>
      </c>
    </row>
    <row r="10" spans="1:8" x14ac:dyDescent="0.2">
      <c r="B10" s="19" t="s">
        <v>77</v>
      </c>
      <c r="C10" s="5">
        <v>2</v>
      </c>
      <c r="D10" s="5">
        <v>20</v>
      </c>
      <c r="E10" s="5">
        <f t="shared" si="3"/>
        <v>0.1</v>
      </c>
      <c r="F10" s="7">
        <f t="shared" si="4"/>
        <v>0.1</v>
      </c>
      <c r="G10" s="5">
        <f t="shared" si="5"/>
        <v>6.7082039324993695E-2</v>
      </c>
    </row>
  </sheetData>
  <mergeCells count="1">
    <mergeCell ref="B1:G1"/>
  </mergeCells>
  <pageMargins left="0.75" right="0.75" top="1" bottom="1" header="0.5" footer="0.5"/>
  <pageSetup orientation="landscape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C2" sqref="C2"/>
    </sheetView>
  </sheetViews>
  <sheetFormatPr baseColWidth="10" defaultRowHeight="16" x14ac:dyDescent="0.2"/>
  <cols>
    <col min="1" max="1" width="10.83203125" style="2"/>
    <col min="2" max="2" width="19" style="12" customWidth="1"/>
    <col min="3" max="3" width="10.83203125" style="2"/>
    <col min="4" max="4" width="7.1640625" style="2" customWidth="1"/>
    <col min="5" max="5" width="10.83203125" style="2"/>
    <col min="6" max="6" width="13" style="2" customWidth="1"/>
    <col min="7" max="7" width="12.83203125" style="2" customWidth="1"/>
    <col min="8" max="8" width="12.83203125" style="9" customWidth="1"/>
    <col min="9" max="9" width="14.33203125" style="2" customWidth="1"/>
    <col min="10" max="10" width="6.6640625" style="2" customWidth="1"/>
    <col min="11" max="11" width="16.83203125" style="2" customWidth="1"/>
    <col min="12" max="16384" width="10.83203125" style="2"/>
  </cols>
  <sheetData>
    <row r="1" spans="1:8" ht="18" x14ac:dyDescent="0.2">
      <c r="A1" s="1"/>
      <c r="B1" s="20" t="s">
        <v>75</v>
      </c>
      <c r="C1" s="21"/>
      <c r="D1" s="21"/>
      <c r="E1" s="21"/>
      <c r="F1" s="21"/>
      <c r="G1" s="21"/>
      <c r="H1" s="2"/>
    </row>
    <row r="2" spans="1:8" x14ac:dyDescent="0.2">
      <c r="A2" s="1"/>
      <c r="B2" s="10" t="s">
        <v>0</v>
      </c>
      <c r="C2" s="8" t="s">
        <v>94</v>
      </c>
      <c r="D2" s="3" t="s">
        <v>1</v>
      </c>
      <c r="E2" s="3" t="s">
        <v>2</v>
      </c>
      <c r="F2" s="8" t="s">
        <v>95</v>
      </c>
      <c r="G2" s="8" t="s">
        <v>3</v>
      </c>
      <c r="H2" s="2"/>
    </row>
    <row r="3" spans="1:8" x14ac:dyDescent="0.2">
      <c r="A3" s="1"/>
      <c r="B3" s="11" t="s">
        <v>4</v>
      </c>
      <c r="C3" s="4">
        <v>48</v>
      </c>
      <c r="D3" s="4">
        <v>54</v>
      </c>
      <c r="E3" s="4">
        <f>C3/D3</f>
        <v>0.88888888888888884</v>
      </c>
      <c r="F3" s="7">
        <f>E3</f>
        <v>0.88888888888888884</v>
      </c>
      <c r="G3" s="6">
        <f>SQRT(E3*(1-E3)/D3)</f>
        <v>4.2766686606638953E-2</v>
      </c>
      <c r="H3" s="2"/>
    </row>
    <row r="4" spans="1:8" x14ac:dyDescent="0.2">
      <c r="A4" s="1"/>
      <c r="B4" s="16" t="s">
        <v>48</v>
      </c>
      <c r="C4" s="5">
        <v>11</v>
      </c>
      <c r="D4" s="4">
        <v>60</v>
      </c>
      <c r="E4" s="4">
        <f t="shared" ref="E4" si="0">C4/D4</f>
        <v>0.18333333333333332</v>
      </c>
      <c r="F4" s="7">
        <f t="shared" ref="F4" si="1">E4</f>
        <v>0.18333333333333332</v>
      </c>
      <c r="G4" s="6">
        <f t="shared" ref="G4" si="2">SQRT(E4*(1-E4)/D4)</f>
        <v>4.9953682250364388E-2</v>
      </c>
      <c r="H4" s="2"/>
    </row>
    <row r="5" spans="1:8" x14ac:dyDescent="0.2">
      <c r="A5" s="1"/>
      <c r="B5" s="16" t="s">
        <v>5</v>
      </c>
      <c r="C5" s="4">
        <v>12</v>
      </c>
      <c r="D5" s="4">
        <v>24</v>
      </c>
      <c r="E5" s="4">
        <f t="shared" ref="E5:E7" si="3">C5/D5</f>
        <v>0.5</v>
      </c>
      <c r="F5" s="7">
        <f t="shared" ref="F5:F12" si="4">E5</f>
        <v>0.5</v>
      </c>
      <c r="G5" s="6">
        <f t="shared" ref="G5:G7" si="5">SQRT(E5*(1-E5)/D5)</f>
        <v>0.10206207261596575</v>
      </c>
      <c r="H5" s="2"/>
    </row>
    <row r="6" spans="1:8" x14ac:dyDescent="0.2">
      <c r="A6" s="1"/>
      <c r="B6" s="16" t="s">
        <v>6</v>
      </c>
      <c r="C6" s="4">
        <v>2</v>
      </c>
      <c r="D6" s="4">
        <v>24</v>
      </c>
      <c r="E6" s="4">
        <f t="shared" si="3"/>
        <v>8.3333333333333329E-2</v>
      </c>
      <c r="F6" s="7">
        <f t="shared" si="4"/>
        <v>8.3333333333333329E-2</v>
      </c>
      <c r="G6" s="6">
        <f t="shared" si="5"/>
        <v>5.64169333655275E-2</v>
      </c>
      <c r="H6" s="2"/>
    </row>
    <row r="7" spans="1:8" x14ac:dyDescent="0.2">
      <c r="A7" s="1"/>
      <c r="B7" s="16" t="s">
        <v>7</v>
      </c>
      <c r="C7" s="4">
        <v>1</v>
      </c>
      <c r="D7" s="4">
        <v>21</v>
      </c>
      <c r="E7" s="4">
        <f t="shared" si="3"/>
        <v>4.7619047619047616E-2</v>
      </c>
      <c r="F7" s="7">
        <f t="shared" si="4"/>
        <v>4.7619047619047616E-2</v>
      </c>
      <c r="G7" s="6">
        <f t="shared" si="5"/>
        <v>4.6471432045168244E-2</v>
      </c>
      <c r="H7" s="2"/>
    </row>
    <row r="8" spans="1:8" x14ac:dyDescent="0.2">
      <c r="A8" s="1"/>
      <c r="B8" s="16" t="s">
        <v>8</v>
      </c>
      <c r="C8" s="4">
        <v>1</v>
      </c>
      <c r="D8" s="4">
        <v>12</v>
      </c>
      <c r="E8" s="4">
        <f t="shared" ref="E8:E12" si="6">C8/D8</f>
        <v>8.3333333333333329E-2</v>
      </c>
      <c r="F8" s="7">
        <f t="shared" si="4"/>
        <v>8.3333333333333329E-2</v>
      </c>
      <c r="G8" s="6">
        <f t="shared" ref="G8:G12" si="7">SQRT(E8*(1-E8)/D8)</f>
        <v>7.9785592313028175E-2</v>
      </c>
      <c r="H8" s="2"/>
    </row>
    <row r="9" spans="1:8" x14ac:dyDescent="0.2">
      <c r="B9" s="18" t="s">
        <v>79</v>
      </c>
      <c r="C9" s="5">
        <v>7</v>
      </c>
      <c r="D9" s="5">
        <v>20</v>
      </c>
      <c r="E9" s="5">
        <f t="shared" si="6"/>
        <v>0.35</v>
      </c>
      <c r="F9" s="7">
        <f t="shared" si="4"/>
        <v>0.35</v>
      </c>
      <c r="G9" s="5">
        <f t="shared" si="7"/>
        <v>0.1066536450385077</v>
      </c>
    </row>
    <row r="10" spans="1:8" x14ac:dyDescent="0.2">
      <c r="B10" s="18" t="s">
        <v>80</v>
      </c>
      <c r="C10" s="5">
        <v>1</v>
      </c>
      <c r="D10" s="5">
        <v>20</v>
      </c>
      <c r="E10" s="5">
        <f t="shared" si="6"/>
        <v>0.05</v>
      </c>
      <c r="F10" s="7">
        <f t="shared" si="4"/>
        <v>0.05</v>
      </c>
      <c r="G10" s="5">
        <f t="shared" si="7"/>
        <v>4.8733971724044818E-2</v>
      </c>
    </row>
    <row r="11" spans="1:8" x14ac:dyDescent="0.2">
      <c r="B11" s="19" t="s">
        <v>81</v>
      </c>
      <c r="C11" s="5">
        <v>19</v>
      </c>
      <c r="D11" s="5">
        <v>20</v>
      </c>
      <c r="E11" s="5">
        <f t="shared" si="6"/>
        <v>0.95</v>
      </c>
      <c r="F11" s="7">
        <f t="shared" si="4"/>
        <v>0.95</v>
      </c>
      <c r="G11" s="5">
        <f t="shared" si="7"/>
        <v>4.8733971724044839E-2</v>
      </c>
    </row>
    <row r="12" spans="1:8" x14ac:dyDescent="0.2">
      <c r="B12" s="19" t="s">
        <v>82</v>
      </c>
      <c r="C12" s="5">
        <v>4</v>
      </c>
      <c r="D12" s="5">
        <v>20</v>
      </c>
      <c r="E12" s="5">
        <f t="shared" si="6"/>
        <v>0.2</v>
      </c>
      <c r="F12" s="7">
        <f t="shared" si="4"/>
        <v>0.2</v>
      </c>
      <c r="G12" s="5">
        <f t="shared" si="7"/>
        <v>8.9442719099991602E-2</v>
      </c>
    </row>
  </sheetData>
  <mergeCells count="1">
    <mergeCell ref="B1:G1"/>
  </mergeCells>
  <pageMargins left="0.75" right="0.75" top="1" bottom="1" header="0.5" footer="0.5"/>
  <pageSetup orientation="landscape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C2" sqref="C2"/>
    </sheetView>
  </sheetViews>
  <sheetFormatPr baseColWidth="10" defaultRowHeight="16" x14ac:dyDescent="0.2"/>
  <cols>
    <col min="1" max="1" width="10.83203125" style="2"/>
    <col min="2" max="2" width="19" style="12" customWidth="1"/>
    <col min="3" max="3" width="10.83203125" style="2"/>
    <col min="4" max="4" width="7.1640625" style="2" customWidth="1"/>
    <col min="5" max="5" width="10.83203125" style="2"/>
    <col min="6" max="6" width="13" style="2" customWidth="1"/>
    <col min="7" max="7" width="12.83203125" style="2" customWidth="1"/>
    <col min="8" max="8" width="12.83203125" style="9" customWidth="1"/>
    <col min="9" max="9" width="14.33203125" style="2" customWidth="1"/>
    <col min="10" max="10" width="6.6640625" style="2" customWidth="1"/>
    <col min="11" max="11" width="16.83203125" style="2" customWidth="1"/>
    <col min="12" max="16384" width="10.83203125" style="2"/>
  </cols>
  <sheetData>
    <row r="1" spans="1:8" ht="18" x14ac:dyDescent="0.2">
      <c r="A1" s="1"/>
      <c r="B1" s="20" t="s">
        <v>75</v>
      </c>
      <c r="C1" s="21"/>
      <c r="D1" s="21"/>
      <c r="E1" s="21"/>
      <c r="F1" s="21"/>
      <c r="G1" s="21"/>
      <c r="H1" s="2"/>
    </row>
    <row r="2" spans="1:8" x14ac:dyDescent="0.2">
      <c r="A2" s="1"/>
      <c r="B2" s="10" t="s">
        <v>0</v>
      </c>
      <c r="C2" s="8" t="s">
        <v>94</v>
      </c>
      <c r="D2" s="8" t="s">
        <v>1</v>
      </c>
      <c r="E2" s="8" t="s">
        <v>2</v>
      </c>
      <c r="F2" s="8" t="s">
        <v>95</v>
      </c>
      <c r="G2" s="8" t="s">
        <v>3</v>
      </c>
      <c r="H2" s="2"/>
    </row>
    <row r="3" spans="1:8" x14ac:dyDescent="0.2">
      <c r="A3" s="1"/>
      <c r="B3" s="11" t="s">
        <v>4</v>
      </c>
      <c r="C3" s="4">
        <v>48</v>
      </c>
      <c r="D3" s="4">
        <v>54</v>
      </c>
      <c r="E3" s="4">
        <f>C3/D3</f>
        <v>0.88888888888888884</v>
      </c>
      <c r="F3" s="7">
        <f>E3</f>
        <v>0.88888888888888884</v>
      </c>
      <c r="G3" s="6">
        <f>SQRT(E3*(1-E3)/D3)</f>
        <v>4.2766686606638953E-2</v>
      </c>
      <c r="H3" s="2"/>
    </row>
    <row r="4" spans="1:8" x14ac:dyDescent="0.2">
      <c r="A4" s="1"/>
      <c r="B4" s="16" t="s">
        <v>48</v>
      </c>
      <c r="C4" s="5">
        <v>11</v>
      </c>
      <c r="D4" s="4">
        <v>60</v>
      </c>
      <c r="E4" s="4">
        <f t="shared" ref="E4" si="0">C4/D4</f>
        <v>0.18333333333333332</v>
      </c>
      <c r="F4" s="7">
        <f t="shared" ref="F4" si="1">E4</f>
        <v>0.18333333333333332</v>
      </c>
      <c r="G4" s="6">
        <f t="shared" ref="G4" si="2">SQRT(E4*(1-E4)/D4)</f>
        <v>4.9953682250364388E-2</v>
      </c>
      <c r="H4" s="2"/>
    </row>
    <row r="5" spans="1:8" x14ac:dyDescent="0.2">
      <c r="A5" s="1"/>
      <c r="B5" s="16" t="s">
        <v>15</v>
      </c>
      <c r="C5" s="4">
        <v>3</v>
      </c>
      <c r="D5" s="4">
        <v>16</v>
      </c>
      <c r="E5" s="4">
        <f t="shared" ref="E5:E6" si="3">C5/D5</f>
        <v>0.1875</v>
      </c>
      <c r="F5" s="7">
        <f t="shared" ref="F5:F6" si="4">E5</f>
        <v>0.1875</v>
      </c>
      <c r="G5" s="6">
        <f t="shared" ref="G5:G6" si="5">SQRT(E5*(1-E5)/D5)</f>
        <v>9.7578093724974974E-2</v>
      </c>
      <c r="H5" s="2"/>
    </row>
    <row r="6" spans="1:8" x14ac:dyDescent="0.2">
      <c r="A6" s="1"/>
      <c r="B6" s="16" t="s">
        <v>16</v>
      </c>
      <c r="C6" s="4">
        <v>1</v>
      </c>
      <c r="D6" s="4">
        <v>12</v>
      </c>
      <c r="E6" s="4">
        <f t="shared" si="3"/>
        <v>8.3333333333333329E-2</v>
      </c>
      <c r="F6" s="7">
        <f t="shared" si="4"/>
        <v>8.3333333333333329E-2</v>
      </c>
      <c r="G6" s="6">
        <f t="shared" si="5"/>
        <v>7.9785592313028175E-2</v>
      </c>
      <c r="H6" s="2"/>
    </row>
  </sheetData>
  <mergeCells count="1">
    <mergeCell ref="B1:G1"/>
  </mergeCells>
  <pageMargins left="0.75" right="0.75" top="1" bottom="1" header="0.5" footer="0.5"/>
  <pageSetup orientation="landscape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C2" sqref="C2"/>
    </sheetView>
  </sheetViews>
  <sheetFormatPr baseColWidth="10" defaultRowHeight="16" x14ac:dyDescent="0.2"/>
  <cols>
    <col min="1" max="1" width="10.83203125" style="2"/>
    <col min="2" max="2" width="19" style="12" customWidth="1"/>
    <col min="3" max="3" width="10.83203125" style="2"/>
    <col min="4" max="4" width="7.1640625" style="2" customWidth="1"/>
    <col min="5" max="5" width="10.83203125" style="2"/>
    <col min="6" max="6" width="13" style="2" customWidth="1"/>
    <col min="7" max="7" width="12.83203125" style="2" customWidth="1"/>
    <col min="8" max="8" width="12.83203125" style="9" customWidth="1"/>
    <col min="9" max="9" width="14.33203125" style="2" customWidth="1"/>
    <col min="10" max="10" width="6.6640625" style="2" customWidth="1"/>
    <col min="11" max="11" width="16.83203125" style="2" customWidth="1"/>
    <col min="12" max="16384" width="10.83203125" style="2"/>
  </cols>
  <sheetData>
    <row r="1" spans="1:8" ht="18" x14ac:dyDescent="0.2">
      <c r="A1" s="1"/>
      <c r="B1" s="20" t="s">
        <v>75</v>
      </c>
      <c r="C1" s="21"/>
      <c r="D1" s="21"/>
      <c r="E1" s="21"/>
      <c r="F1" s="21"/>
      <c r="G1" s="21"/>
      <c r="H1" s="2"/>
    </row>
    <row r="2" spans="1:8" x14ac:dyDescent="0.2">
      <c r="A2" s="1"/>
      <c r="B2" s="10" t="s">
        <v>0</v>
      </c>
      <c r="C2" s="8" t="s">
        <v>94</v>
      </c>
      <c r="D2" s="8" t="s">
        <v>1</v>
      </c>
      <c r="E2" s="8" t="s">
        <v>2</v>
      </c>
      <c r="F2" s="8" t="s">
        <v>95</v>
      </c>
      <c r="G2" s="8" t="s">
        <v>3</v>
      </c>
      <c r="H2" s="2"/>
    </row>
    <row r="3" spans="1:8" x14ac:dyDescent="0.2">
      <c r="A3" s="1"/>
      <c r="B3" s="11" t="s">
        <v>4</v>
      </c>
      <c r="C3" s="4">
        <v>48</v>
      </c>
      <c r="D3" s="4">
        <v>54</v>
      </c>
      <c r="E3" s="4">
        <f>C3/D3</f>
        <v>0.88888888888888884</v>
      </c>
      <c r="F3" s="7">
        <f>E3</f>
        <v>0.88888888888888884</v>
      </c>
      <c r="G3" s="6">
        <f>SQRT(E3*(1-E3)/D3)</f>
        <v>4.2766686606638953E-2</v>
      </c>
      <c r="H3" s="2"/>
    </row>
    <row r="4" spans="1:8" x14ac:dyDescent="0.2">
      <c r="A4" s="1"/>
      <c r="B4" s="16" t="s">
        <v>48</v>
      </c>
      <c r="C4" s="5">
        <v>11</v>
      </c>
      <c r="D4" s="4">
        <v>60</v>
      </c>
      <c r="E4" s="4">
        <f t="shared" ref="E4" si="0">C4/D4</f>
        <v>0.18333333333333332</v>
      </c>
      <c r="F4" s="7">
        <f t="shared" ref="F4" si="1">E4</f>
        <v>0.18333333333333332</v>
      </c>
      <c r="G4" s="6">
        <f t="shared" ref="G4" si="2">SQRT(E4*(1-E4)/D4)</f>
        <v>4.9953682250364388E-2</v>
      </c>
      <c r="H4" s="2"/>
    </row>
    <row r="5" spans="1:8" x14ac:dyDescent="0.2">
      <c r="A5" s="1"/>
      <c r="B5" s="16" t="s">
        <v>17</v>
      </c>
      <c r="C5" s="4">
        <v>5</v>
      </c>
      <c r="D5" s="4">
        <v>20</v>
      </c>
      <c r="E5" s="4">
        <f t="shared" ref="E5:E10" si="3">C5/D5</f>
        <v>0.25</v>
      </c>
      <c r="F5" s="7">
        <f t="shared" ref="F5:F10" si="4">E5</f>
        <v>0.25</v>
      </c>
      <c r="G5" s="6">
        <f t="shared" ref="G5:G10" si="5">SQRT(E5*(1-E5)/D5)</f>
        <v>9.6824583655185426E-2</v>
      </c>
      <c r="H5" s="2"/>
    </row>
    <row r="6" spans="1:8" x14ac:dyDescent="0.2">
      <c r="A6" s="1"/>
      <c r="B6" s="16" t="s">
        <v>18</v>
      </c>
      <c r="C6" s="4">
        <v>2</v>
      </c>
      <c r="D6" s="4">
        <v>12</v>
      </c>
      <c r="E6" s="4">
        <f t="shared" si="3"/>
        <v>0.16666666666666666</v>
      </c>
      <c r="F6" s="7">
        <f t="shared" si="4"/>
        <v>0.16666666666666666</v>
      </c>
      <c r="G6" s="6">
        <f t="shared" si="5"/>
        <v>0.10758287072798381</v>
      </c>
      <c r="H6" s="2"/>
    </row>
    <row r="7" spans="1:8" x14ac:dyDescent="0.2">
      <c r="A7" s="1"/>
      <c r="B7" s="16" t="s">
        <v>19</v>
      </c>
      <c r="C7" s="4">
        <v>2</v>
      </c>
      <c r="D7" s="4">
        <v>20</v>
      </c>
      <c r="E7" s="4">
        <f t="shared" si="3"/>
        <v>0.1</v>
      </c>
      <c r="F7" s="7">
        <f t="shared" si="4"/>
        <v>0.1</v>
      </c>
      <c r="G7" s="6">
        <f t="shared" si="5"/>
        <v>6.7082039324993695E-2</v>
      </c>
      <c r="H7" s="2"/>
    </row>
    <row r="8" spans="1:8" x14ac:dyDescent="0.2">
      <c r="A8" s="1"/>
      <c r="B8" s="18" t="s">
        <v>20</v>
      </c>
      <c r="C8" s="4">
        <v>2</v>
      </c>
      <c r="D8" s="4">
        <v>20</v>
      </c>
      <c r="E8" s="4">
        <f t="shared" si="3"/>
        <v>0.1</v>
      </c>
      <c r="F8" s="7">
        <f t="shared" si="4"/>
        <v>0.1</v>
      </c>
      <c r="G8" s="4">
        <f t="shared" si="5"/>
        <v>6.7082039324993695E-2</v>
      </c>
      <c r="H8" s="2"/>
    </row>
    <row r="9" spans="1:8" x14ac:dyDescent="0.2">
      <c r="B9" s="18" t="s">
        <v>83</v>
      </c>
      <c r="C9" s="5">
        <v>3</v>
      </c>
      <c r="D9" s="5">
        <v>20</v>
      </c>
      <c r="E9" s="5">
        <f t="shared" si="3"/>
        <v>0.15</v>
      </c>
      <c r="F9" s="7">
        <f t="shared" si="4"/>
        <v>0.15</v>
      </c>
      <c r="G9" s="5">
        <f t="shared" si="5"/>
        <v>7.9843597113356563E-2</v>
      </c>
    </row>
    <row r="10" spans="1:8" x14ac:dyDescent="0.2">
      <c r="B10" s="18" t="s">
        <v>84</v>
      </c>
      <c r="C10" s="5">
        <v>1</v>
      </c>
      <c r="D10" s="5">
        <v>14</v>
      </c>
      <c r="E10" s="5">
        <f t="shared" si="3"/>
        <v>7.1428571428571425E-2</v>
      </c>
      <c r="F10" s="7">
        <f t="shared" si="4"/>
        <v>7.1428571428571425E-2</v>
      </c>
      <c r="G10" s="5">
        <f t="shared" si="5"/>
        <v>6.8830293689959396E-2</v>
      </c>
    </row>
  </sheetData>
  <mergeCells count="1">
    <mergeCell ref="B1:G1"/>
  </mergeCells>
  <pageMargins left="0.75" right="0.75" top="1" bottom="1" header="0.5" footer="0.5"/>
  <pageSetup orientation="landscape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C2" sqref="C2"/>
    </sheetView>
  </sheetViews>
  <sheetFormatPr baseColWidth="10" defaultRowHeight="16" x14ac:dyDescent="0.2"/>
  <cols>
    <col min="1" max="1" width="10.83203125" style="2"/>
    <col min="2" max="2" width="19" style="12" customWidth="1"/>
    <col min="3" max="3" width="10.83203125" style="2"/>
    <col min="4" max="4" width="7.1640625" style="2" customWidth="1"/>
    <col min="5" max="5" width="10.83203125" style="2"/>
    <col min="6" max="6" width="13" style="2" customWidth="1"/>
    <col min="7" max="7" width="12.83203125" style="2" customWidth="1"/>
    <col min="8" max="8" width="12.83203125" style="9" customWidth="1"/>
    <col min="9" max="9" width="14.33203125" style="2" customWidth="1"/>
    <col min="10" max="10" width="6.6640625" style="2" customWidth="1"/>
    <col min="11" max="11" width="16.83203125" style="2" customWidth="1"/>
    <col min="12" max="16384" width="10.83203125" style="2"/>
  </cols>
  <sheetData>
    <row r="1" spans="1:8" ht="18" x14ac:dyDescent="0.2">
      <c r="A1" s="1"/>
      <c r="B1" s="20" t="s">
        <v>75</v>
      </c>
      <c r="C1" s="21"/>
      <c r="D1" s="21"/>
      <c r="E1" s="21"/>
      <c r="F1" s="21"/>
      <c r="G1" s="21"/>
      <c r="H1" s="2"/>
    </row>
    <row r="2" spans="1:8" x14ac:dyDescent="0.2">
      <c r="A2" s="1"/>
      <c r="B2" s="10" t="s">
        <v>0</v>
      </c>
      <c r="C2" s="8" t="s">
        <v>94</v>
      </c>
      <c r="D2" s="8" t="s">
        <v>1</v>
      </c>
      <c r="E2" s="8" t="s">
        <v>2</v>
      </c>
      <c r="F2" s="8" t="s">
        <v>95</v>
      </c>
      <c r="G2" s="8" t="s">
        <v>3</v>
      </c>
      <c r="H2" s="2"/>
    </row>
    <row r="3" spans="1:8" x14ac:dyDescent="0.2">
      <c r="A3" s="1"/>
      <c r="B3" s="11" t="s">
        <v>4</v>
      </c>
      <c r="C3" s="4">
        <v>48</v>
      </c>
      <c r="D3" s="4">
        <v>54</v>
      </c>
      <c r="E3" s="4">
        <f>C3/D3</f>
        <v>0.88888888888888884</v>
      </c>
      <c r="F3" s="7">
        <f>E3</f>
        <v>0.88888888888888884</v>
      </c>
      <c r="G3" s="6">
        <f>SQRT(E3*(1-E3)/D3)</f>
        <v>4.2766686606638953E-2</v>
      </c>
      <c r="H3" s="2"/>
    </row>
    <row r="4" spans="1:8" x14ac:dyDescent="0.2">
      <c r="A4" s="1"/>
      <c r="B4" s="16" t="s">
        <v>48</v>
      </c>
      <c r="C4" s="5">
        <v>11</v>
      </c>
      <c r="D4" s="4">
        <v>60</v>
      </c>
      <c r="E4" s="4">
        <f t="shared" ref="E4" si="0">C4/D4</f>
        <v>0.18333333333333332</v>
      </c>
      <c r="F4" s="7">
        <f t="shared" ref="F4" si="1">E4</f>
        <v>0.18333333333333332</v>
      </c>
      <c r="G4" s="6">
        <f t="shared" ref="G4" si="2">SQRT(E4*(1-E4)/D4)</f>
        <v>4.9953682250364388E-2</v>
      </c>
      <c r="H4" s="2"/>
    </row>
    <row r="5" spans="1:8" x14ac:dyDescent="0.2">
      <c r="A5" s="1"/>
      <c r="B5" s="16" t="s">
        <v>21</v>
      </c>
      <c r="C5" s="4">
        <v>3</v>
      </c>
      <c r="D5" s="4">
        <v>20</v>
      </c>
      <c r="E5" s="4">
        <f t="shared" ref="E5:E10" si="3">C5/D5</f>
        <v>0.15</v>
      </c>
      <c r="F5" s="7">
        <f t="shared" ref="F5:F10" si="4">E5</f>
        <v>0.15</v>
      </c>
      <c r="G5" s="6">
        <f t="shared" ref="G5:G10" si="5">SQRT(E5*(1-E5)/D5)</f>
        <v>7.9843597113356563E-2</v>
      </c>
      <c r="H5" s="2"/>
    </row>
    <row r="6" spans="1:8" x14ac:dyDescent="0.2">
      <c r="A6" s="1"/>
      <c r="B6" s="16" t="s">
        <v>22</v>
      </c>
      <c r="C6" s="4">
        <v>1</v>
      </c>
      <c r="D6" s="4">
        <v>12</v>
      </c>
      <c r="E6" s="4">
        <f t="shared" si="3"/>
        <v>8.3333333333333329E-2</v>
      </c>
      <c r="F6" s="7">
        <f t="shared" si="4"/>
        <v>8.3333333333333329E-2</v>
      </c>
      <c r="G6" s="6">
        <f t="shared" si="5"/>
        <v>7.9785592313028175E-2</v>
      </c>
      <c r="H6" s="2"/>
    </row>
    <row r="7" spans="1:8" x14ac:dyDescent="0.2">
      <c r="A7" s="1"/>
      <c r="B7" s="16" t="s">
        <v>23</v>
      </c>
      <c r="C7" s="4">
        <v>1</v>
      </c>
      <c r="D7" s="4">
        <v>14</v>
      </c>
      <c r="E7" s="4">
        <f t="shared" si="3"/>
        <v>7.1428571428571425E-2</v>
      </c>
      <c r="F7" s="7">
        <f t="shared" si="4"/>
        <v>7.1428571428571425E-2</v>
      </c>
      <c r="G7" s="6">
        <f t="shared" si="5"/>
        <v>6.8830293689959396E-2</v>
      </c>
      <c r="H7" s="2"/>
    </row>
    <row r="8" spans="1:8" x14ac:dyDescent="0.2">
      <c r="A8" s="1"/>
      <c r="B8" s="16" t="s">
        <v>24</v>
      </c>
      <c r="C8" s="4">
        <v>0</v>
      </c>
      <c r="D8" s="4">
        <v>12</v>
      </c>
      <c r="E8" s="4">
        <f t="shared" si="3"/>
        <v>0</v>
      </c>
      <c r="F8" s="7">
        <f t="shared" si="4"/>
        <v>0</v>
      </c>
      <c r="G8" s="4">
        <f t="shared" si="5"/>
        <v>0</v>
      </c>
      <c r="H8" s="2"/>
    </row>
    <row r="9" spans="1:8" x14ac:dyDescent="0.2">
      <c r="B9" s="16" t="s">
        <v>85</v>
      </c>
      <c r="C9" s="5">
        <v>4</v>
      </c>
      <c r="D9" s="5">
        <v>20</v>
      </c>
      <c r="E9" s="4">
        <f t="shared" si="3"/>
        <v>0.2</v>
      </c>
      <c r="F9" s="7">
        <f t="shared" si="4"/>
        <v>0.2</v>
      </c>
      <c r="G9" s="5">
        <f t="shared" si="5"/>
        <v>8.9442719099991602E-2</v>
      </c>
    </row>
    <row r="10" spans="1:8" x14ac:dyDescent="0.2">
      <c r="B10" s="16" t="s">
        <v>86</v>
      </c>
      <c r="C10" s="5">
        <v>3</v>
      </c>
      <c r="D10" s="5">
        <v>20</v>
      </c>
      <c r="E10" s="4">
        <f t="shared" si="3"/>
        <v>0.15</v>
      </c>
      <c r="F10" s="7">
        <f t="shared" si="4"/>
        <v>0.15</v>
      </c>
      <c r="G10" s="5">
        <f t="shared" si="5"/>
        <v>7.9843597113356563E-2</v>
      </c>
    </row>
  </sheetData>
  <mergeCells count="1">
    <mergeCell ref="B1:G1"/>
  </mergeCells>
  <pageMargins left="0.75" right="0.75" top="1" bottom="1" header="0.5" footer="0.5"/>
  <pageSetup orientation="landscape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C2" sqref="C2"/>
    </sheetView>
  </sheetViews>
  <sheetFormatPr baseColWidth="10" defaultRowHeight="16" x14ac:dyDescent="0.2"/>
  <cols>
    <col min="1" max="1" width="10.83203125" style="2"/>
    <col min="2" max="2" width="19" style="12" customWidth="1"/>
    <col min="3" max="3" width="10.83203125" style="2"/>
    <col min="4" max="4" width="7.1640625" style="2" customWidth="1"/>
    <col min="5" max="5" width="10.83203125" style="2"/>
    <col min="6" max="6" width="13" style="2" customWidth="1"/>
    <col min="7" max="7" width="12.83203125" style="2" customWidth="1"/>
    <col min="8" max="8" width="12.83203125" style="9" customWidth="1"/>
    <col min="9" max="9" width="14.33203125" style="2" customWidth="1"/>
    <col min="10" max="10" width="6.6640625" style="2" customWidth="1"/>
    <col min="11" max="11" width="16.83203125" style="2" customWidth="1"/>
    <col min="12" max="16384" width="10.83203125" style="2"/>
  </cols>
  <sheetData>
    <row r="1" spans="1:8" ht="18" x14ac:dyDescent="0.2">
      <c r="A1" s="1"/>
      <c r="B1" s="20" t="s">
        <v>75</v>
      </c>
      <c r="C1" s="21"/>
      <c r="D1" s="21"/>
      <c r="E1" s="21"/>
      <c r="F1" s="21"/>
      <c r="G1" s="21"/>
      <c r="H1" s="2"/>
    </row>
    <row r="2" spans="1:8" x14ac:dyDescent="0.2">
      <c r="A2" s="1"/>
      <c r="B2" s="10" t="s">
        <v>0</v>
      </c>
      <c r="C2" s="8" t="s">
        <v>94</v>
      </c>
      <c r="D2" s="8" t="s">
        <v>1</v>
      </c>
      <c r="E2" s="8" t="s">
        <v>2</v>
      </c>
      <c r="F2" s="8" t="s">
        <v>95</v>
      </c>
      <c r="G2" s="8" t="s">
        <v>3</v>
      </c>
      <c r="H2" s="2"/>
    </row>
    <row r="3" spans="1:8" x14ac:dyDescent="0.2">
      <c r="A3" s="1"/>
      <c r="B3" s="11" t="s">
        <v>4</v>
      </c>
      <c r="C3" s="4">
        <v>48</v>
      </c>
      <c r="D3" s="4">
        <v>54</v>
      </c>
      <c r="E3" s="4">
        <f>C3/D3</f>
        <v>0.88888888888888884</v>
      </c>
      <c r="F3" s="7">
        <f>E3</f>
        <v>0.88888888888888884</v>
      </c>
      <c r="G3" s="6">
        <f>SQRT(E3*(1-E3)/D3)</f>
        <v>4.2766686606638953E-2</v>
      </c>
      <c r="H3" s="2"/>
    </row>
    <row r="4" spans="1:8" x14ac:dyDescent="0.2">
      <c r="A4" s="1"/>
      <c r="B4" s="16" t="s">
        <v>48</v>
      </c>
      <c r="C4" s="5">
        <v>11</v>
      </c>
      <c r="D4" s="4">
        <v>60</v>
      </c>
      <c r="E4" s="4">
        <f t="shared" ref="E4" si="0">C4/D4</f>
        <v>0.18333333333333332</v>
      </c>
      <c r="F4" s="7">
        <f t="shared" ref="F4" si="1">E4</f>
        <v>0.18333333333333332</v>
      </c>
      <c r="G4" s="6">
        <f t="shared" ref="G4" si="2">SQRT(E4*(1-E4)/D4)</f>
        <v>4.9953682250364388E-2</v>
      </c>
      <c r="H4" s="2"/>
    </row>
    <row r="5" spans="1:8" x14ac:dyDescent="0.2">
      <c r="A5" s="1"/>
      <c r="B5" s="16" t="s">
        <v>25</v>
      </c>
      <c r="C5" s="4">
        <v>1</v>
      </c>
      <c r="D5" s="4">
        <v>16</v>
      </c>
      <c r="E5" s="4">
        <f t="shared" ref="E5:E10" si="3">C5/D5</f>
        <v>6.25E-2</v>
      </c>
      <c r="F5" s="7">
        <f t="shared" ref="F5:F10" si="4">E5</f>
        <v>6.25E-2</v>
      </c>
      <c r="G5" s="6">
        <f t="shared" ref="G5:G10" si="5">SQRT(E5*(1-E5)/D5)</f>
        <v>6.0515364784490891E-2</v>
      </c>
      <c r="H5" s="2"/>
    </row>
    <row r="6" spans="1:8" x14ac:dyDescent="0.2">
      <c r="A6" s="1"/>
      <c r="B6" s="16" t="s">
        <v>26</v>
      </c>
      <c r="C6" s="4">
        <v>1</v>
      </c>
      <c r="D6" s="4">
        <v>16</v>
      </c>
      <c r="E6" s="4">
        <f t="shared" si="3"/>
        <v>6.25E-2</v>
      </c>
      <c r="F6" s="7">
        <f t="shared" si="4"/>
        <v>6.25E-2</v>
      </c>
      <c r="G6" s="6">
        <f t="shared" si="5"/>
        <v>6.0515364784490891E-2</v>
      </c>
      <c r="H6" s="2"/>
    </row>
    <row r="7" spans="1:8" x14ac:dyDescent="0.2">
      <c r="A7" s="1"/>
      <c r="B7" s="16" t="s">
        <v>27</v>
      </c>
      <c r="C7" s="4">
        <v>2</v>
      </c>
      <c r="D7" s="4">
        <v>20</v>
      </c>
      <c r="E7" s="4">
        <f t="shared" si="3"/>
        <v>0.1</v>
      </c>
      <c r="F7" s="7">
        <f t="shared" si="4"/>
        <v>0.1</v>
      </c>
      <c r="G7" s="6">
        <f t="shared" si="5"/>
        <v>6.7082039324993695E-2</v>
      </c>
      <c r="H7" s="2"/>
    </row>
    <row r="8" spans="1:8" x14ac:dyDescent="0.2">
      <c r="A8" s="1"/>
      <c r="B8" s="18" t="s">
        <v>28</v>
      </c>
      <c r="C8" s="4">
        <v>2</v>
      </c>
      <c r="D8" s="4">
        <v>20</v>
      </c>
      <c r="E8" s="4">
        <f t="shared" si="3"/>
        <v>0.1</v>
      </c>
      <c r="F8" s="7">
        <f t="shared" si="4"/>
        <v>0.1</v>
      </c>
      <c r="G8" s="4">
        <f t="shared" si="5"/>
        <v>6.7082039324993695E-2</v>
      </c>
      <c r="H8" s="2"/>
    </row>
    <row r="9" spans="1:8" x14ac:dyDescent="0.2">
      <c r="B9" s="18" t="s">
        <v>87</v>
      </c>
      <c r="C9" s="5">
        <v>2</v>
      </c>
      <c r="D9" s="5">
        <v>20</v>
      </c>
      <c r="E9" s="5">
        <f t="shared" si="3"/>
        <v>0.1</v>
      </c>
      <c r="F9" s="7">
        <f t="shared" si="4"/>
        <v>0.1</v>
      </c>
      <c r="G9" s="5">
        <f t="shared" si="5"/>
        <v>6.7082039324993695E-2</v>
      </c>
    </row>
    <row r="10" spans="1:8" x14ac:dyDescent="0.2">
      <c r="B10" s="18" t="s">
        <v>88</v>
      </c>
      <c r="C10" s="5">
        <v>2</v>
      </c>
      <c r="D10" s="5">
        <v>20</v>
      </c>
      <c r="E10" s="5">
        <f t="shared" si="3"/>
        <v>0.1</v>
      </c>
      <c r="F10" s="7">
        <f t="shared" si="4"/>
        <v>0.1</v>
      </c>
      <c r="G10" s="5">
        <f t="shared" si="5"/>
        <v>6.7082039324993695E-2</v>
      </c>
    </row>
  </sheetData>
  <mergeCells count="1">
    <mergeCell ref="B1:G1"/>
  </mergeCells>
  <pageMargins left="0.75" right="0.75" top="1" bottom="1" header="0.5" footer="0.5"/>
  <pageSetup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Response to contact phenotypes</vt:lpstr>
      <vt:lpstr>hst-3.1 (Fosmid)</vt:lpstr>
      <vt:lpstr>hst-3.1 (pan-neuronal- rgef-1)</vt:lpstr>
      <vt:lpstr>hst-3.1 (muscle- myo-3)</vt:lpstr>
      <vt:lpstr>hst-3.1 (hypodermis- dpy-7)</vt:lpstr>
      <vt:lpstr>hst-3.2 (pan-neuronal- rgef-1)</vt:lpstr>
      <vt:lpstr>hst-3.1 (RnBs- pkd-2)</vt:lpstr>
      <vt:lpstr>hst-3.1 (5-HT- tph-1)</vt:lpstr>
      <vt:lpstr>hst-3.1 (Dopaminergic- cat-2)</vt:lpstr>
      <vt:lpstr>hst-3.1 (Glutamatergic- eat-4)</vt:lpstr>
      <vt:lpstr>hst-3.1 (PVX and PVY- nlp-14)</vt:lpstr>
      <vt:lpstr>hst-3.1 (AVA- nmr-1)</vt:lpstr>
      <vt:lpstr>hst-3.1 (EFs- nlg-1)</vt:lpstr>
      <vt:lpstr>hst-3.1 (hst-3.1)</vt:lpstr>
    </vt:vector>
  </TitlesOfParts>
  <Company>Albert Einstein College of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Diaz-Balzac</dc:creator>
  <cp:lastModifiedBy>Microsoft Office User</cp:lastModifiedBy>
  <cp:lastPrinted>2012-02-15T23:14:03Z</cp:lastPrinted>
  <dcterms:created xsi:type="dcterms:W3CDTF">2012-02-15T21:47:03Z</dcterms:created>
  <dcterms:modified xsi:type="dcterms:W3CDTF">2018-02-06T00:35:54Z</dcterms:modified>
</cp:coreProperties>
</file>